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nde\Dropbox\Datos y resultados 5-HT EF, BH y Calcio\Proyecto Serotonina\Ms para enviar\MS enviado\Mol Psychiatry\MS revisado\SourceData\"/>
    </mc:Choice>
  </mc:AlternateContent>
  <xr:revisionPtr revIDLastSave="0" documentId="13_ncr:1_{E6CD3A9D-9B15-43A7-AC91-2935BAA86BBB}" xr6:coauthVersionLast="36" xr6:coauthVersionMax="36" xr10:uidLastSave="{00000000-0000-0000-0000-000000000000}"/>
  <bookViews>
    <workbookView xWindow="0" yWindow="0" windowWidth="38400" windowHeight="12225" activeTab="6" xr2:uid="{C2273BC3-FF6A-4C94-B92D-E082A48503CA}"/>
  </bookViews>
  <sheets>
    <sheet name="b" sheetId="6" r:id="rId1"/>
    <sheet name="c" sheetId="7" r:id="rId2"/>
    <sheet name="d" sheetId="8" r:id="rId3"/>
    <sheet name="e" sheetId="9" r:id="rId4"/>
    <sheet name="f" sheetId="12" r:id="rId5"/>
    <sheet name="g" sheetId="13" r:id="rId6"/>
    <sheet name="h" sheetId="10" r:id="rId7"/>
    <sheet name="i" sheetId="11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1" i="13" l="1"/>
  <c r="G21" i="13"/>
  <c r="H20" i="13"/>
  <c r="G20" i="13"/>
  <c r="H19" i="13"/>
  <c r="G19" i="13"/>
  <c r="H18" i="13"/>
  <c r="G18" i="13"/>
  <c r="I17" i="9" l="1"/>
  <c r="I16" i="9"/>
  <c r="H16" i="9"/>
  <c r="I15" i="9"/>
  <c r="H15" i="9"/>
  <c r="H17" i="9" s="1"/>
  <c r="I14" i="9"/>
  <c r="H14" i="9"/>
  <c r="P15" i="13" l="1"/>
  <c r="O15" i="13"/>
  <c r="L15" i="13"/>
  <c r="K15" i="13"/>
  <c r="D15" i="13"/>
  <c r="C15" i="13"/>
  <c r="P14" i="13"/>
  <c r="P16" i="13" s="1"/>
  <c r="O14" i="13"/>
  <c r="O16" i="13" s="1"/>
  <c r="L14" i="13"/>
  <c r="L16" i="13" s="1"/>
  <c r="K14" i="13"/>
  <c r="D14" i="13"/>
  <c r="D16" i="13" s="1"/>
  <c r="C14" i="13"/>
  <c r="C16" i="13" s="1"/>
  <c r="H18" i="7"/>
  <c r="H17" i="7"/>
  <c r="H19" i="7" s="1"/>
  <c r="H16" i="7"/>
  <c r="G19" i="7"/>
  <c r="G18" i="7"/>
  <c r="G17" i="7"/>
  <c r="G16" i="7"/>
  <c r="C16" i="7"/>
  <c r="D16" i="7"/>
  <c r="C18" i="7"/>
  <c r="D19" i="7"/>
  <c r="C17" i="7"/>
  <c r="D17" i="7"/>
  <c r="K16" i="13" l="1"/>
  <c r="D18" i="7" l="1"/>
  <c r="C19" i="7" l="1"/>
</calcChain>
</file>

<file path=xl/sharedStrings.xml><?xml version="1.0" encoding="utf-8"?>
<sst xmlns="http://schemas.openxmlformats.org/spreadsheetml/2006/main" count="337" uniqueCount="97">
  <si>
    <t>Time</t>
  </si>
  <si>
    <t>N cells</t>
  </si>
  <si>
    <t>Mean</t>
  </si>
  <si>
    <t>std</t>
  </si>
  <si>
    <t>SEM</t>
  </si>
  <si>
    <t>Statistic</t>
  </si>
  <si>
    <t>Paired-t-test</t>
  </si>
  <si>
    <t>n=5 mice</t>
  </si>
  <si>
    <t>mean</t>
  </si>
  <si>
    <t>n</t>
  </si>
  <si>
    <t>sem</t>
  </si>
  <si>
    <t>n=7 mice</t>
  </si>
  <si>
    <t>Control_Normalized EPSC amplitude</t>
  </si>
  <si>
    <t>5-HT stim</t>
  </si>
  <si>
    <t>GDPbS_Normalized EPSC amplitude</t>
  </si>
  <si>
    <t>short effect</t>
  </si>
  <si>
    <t>delayed effect</t>
  </si>
  <si>
    <t>control_Normalized EPSC amplitude</t>
  </si>
  <si>
    <t>SB216641_Normalized EPSC amplitude</t>
  </si>
  <si>
    <t>n=4 mice</t>
  </si>
  <si>
    <t>n=3 mice</t>
  </si>
  <si>
    <t>RS127445_Normalized EPSC amplitude</t>
  </si>
  <si>
    <t>RS102221_Normalized EPSC amplitude</t>
  </si>
  <si>
    <t>Two-tailed P-value =  0,557</t>
  </si>
  <si>
    <t>Two-tailed P-value =  0,023</t>
  </si>
  <si>
    <t>Two-tailed P-value = 0,000272</t>
  </si>
  <si>
    <t>Two-tailed P-value =  0,00192</t>
  </si>
  <si>
    <t>Two-tailed P-value = 0,00428</t>
  </si>
  <si>
    <t>Two-tailed P-value = 0,000312</t>
  </si>
  <si>
    <t>mean baseline vs short</t>
  </si>
  <si>
    <t>mean baseline vs delayed</t>
  </si>
  <si>
    <t>Two-tailed P-value = 0,00169</t>
  </si>
  <si>
    <t>n=6 mice</t>
  </si>
  <si>
    <t>LY367385_Normalized EPSC amplitude</t>
  </si>
  <si>
    <t>D-AP5_Normalized EPSC amplitude</t>
  </si>
  <si>
    <t>Two-tailed P-value = 0,000000548</t>
  </si>
  <si>
    <t>Two-tailed P-value = 0,00765</t>
  </si>
  <si>
    <t>Two-tailed P-value = 0,0103</t>
  </si>
  <si>
    <t>Two-tailed P-value =  0,00000616</t>
  </si>
  <si>
    <t>Two-tailed P-value = 0,0859</t>
  </si>
  <si>
    <t>MRS 2179_Normalized EPSC amplitude</t>
  </si>
  <si>
    <t>Control_Holding current index</t>
  </si>
  <si>
    <t>Two-tailed P-value = 0,0000195</t>
  </si>
  <si>
    <t>Two-tailed P-value =0,626</t>
  </si>
  <si>
    <t>GDPbS_Holding current index</t>
  </si>
  <si>
    <t>Two-tailed P-value =  0,00142</t>
  </si>
  <si>
    <t>Two-tailed P-value = 0,147</t>
  </si>
  <si>
    <t>Ketanserin_Normalized EPSC amplitude</t>
  </si>
  <si>
    <t>WAY100135_Normalized EPSC amplitude</t>
  </si>
  <si>
    <t>SB216641_Holding current</t>
  </si>
  <si>
    <t>WAY100135_Holding current</t>
  </si>
  <si>
    <t>Two-tailed P-value = 0,00110</t>
  </si>
  <si>
    <t>Two-tailed P-value =  0,722</t>
  </si>
  <si>
    <t>MDL100907_Normalized EPSC amplitude</t>
  </si>
  <si>
    <t>Two-tailed P-value = 0,0000144</t>
  </si>
  <si>
    <t>Two-tailed P-value =  0,000149</t>
  </si>
  <si>
    <t>Ketanserin_Holding current</t>
  </si>
  <si>
    <t>MDL100907_Holding current</t>
  </si>
  <si>
    <t>RS127445_Holding current</t>
  </si>
  <si>
    <t>RS102221_Holding current</t>
  </si>
  <si>
    <t>n=2 mice</t>
  </si>
  <si>
    <t>MRS2179_Normalized EPSC amplitude</t>
  </si>
  <si>
    <t>LY367385_Holding current</t>
  </si>
  <si>
    <t>D-AP5_Holding current</t>
  </si>
  <si>
    <t>MRS2179_Holding current</t>
  </si>
  <si>
    <t>Two-tailed P-value = 0,000000336</t>
  </si>
  <si>
    <t xml:space="preserve">Statistic </t>
  </si>
  <si>
    <t>One Way ANOVA</t>
  </si>
  <si>
    <t>control short vs GDPbS short</t>
  </si>
  <si>
    <t>control delayed vs GDPbS delayed</t>
  </si>
  <si>
    <t>P = 0,572</t>
  </si>
  <si>
    <t>P = 0,204</t>
  </si>
  <si>
    <t>Two-tailed P-value = 0,0003</t>
  </si>
  <si>
    <t>Mean ± sem basal vs delayed</t>
  </si>
  <si>
    <t>p-value</t>
  </si>
  <si>
    <t>-0,0131 ± 0,0145 vs -0,1495 ± 0,0738</t>
  </si>
  <si>
    <t xml:space="preserve">control </t>
  </si>
  <si>
    <t>GDPβS</t>
  </si>
  <si>
    <t>0,0040 ± 0,0030 vs -0,1785 ± 0,0822</t>
  </si>
  <si>
    <t>SB216641</t>
  </si>
  <si>
    <t>0,00006 ± 0,0044 vs -0,0921 ± 0,1268</t>
  </si>
  <si>
    <t>WAY100135</t>
  </si>
  <si>
    <t>0,0007 ± 0,0005 vs -0,0238 ± 0,0409</t>
  </si>
  <si>
    <t>Ketanserin</t>
  </si>
  <si>
    <t>0,0243 ± 0,0208 vs 0,1035 ± 0,1159</t>
  </si>
  <si>
    <t>MDL 100907</t>
  </si>
  <si>
    <t>0,0018 ± 0,0086 vs -0,1323 ± 0,0878</t>
  </si>
  <si>
    <t>RS127445</t>
  </si>
  <si>
    <t>-0,0264 ± 0,0340 vs 0,3569 ± 0,1777</t>
  </si>
  <si>
    <t>RS10221</t>
  </si>
  <si>
    <t>0,0022 ± 0,0024 vs 0,0456 ± 0,1344</t>
  </si>
  <si>
    <t>LY367385</t>
  </si>
  <si>
    <t>-0,0122 ± 0,0154 vs -0,1132 ± 0,0525</t>
  </si>
  <si>
    <t>D-AP5</t>
  </si>
  <si>
    <t>0,0014 ± 0,0006 vs -0,0350 ± 0,0916</t>
  </si>
  <si>
    <t>MRS 2179</t>
  </si>
  <si>
    <t>0,0029 ± 0,0008 vs 0,2989 ± 0,07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3">
    <xf numFmtId="0" fontId="0" fillId="0" borderId="0" xfId="0"/>
    <xf numFmtId="0" fontId="1" fillId="2" borderId="0" xfId="1"/>
    <xf numFmtId="0" fontId="0" fillId="3" borderId="0" xfId="0" applyFill="1"/>
    <xf numFmtId="0" fontId="0" fillId="3" borderId="0" xfId="0" applyFill="1" applyAlignment="1">
      <alignment horizontal="center"/>
    </xf>
    <xf numFmtId="0" fontId="1" fillId="2" borderId="0" xfId="1" applyAlignment="1">
      <alignment vertical="center"/>
    </xf>
    <xf numFmtId="164" fontId="0" fillId="0" borderId="0" xfId="0" applyNumberFormat="1"/>
    <xf numFmtId="0" fontId="1" fillId="0" borderId="0" xfId="1" applyFill="1" applyAlignment="1">
      <alignment horizontal="center"/>
    </xf>
    <xf numFmtId="0" fontId="1" fillId="0" borderId="0" xfId="1" applyFill="1"/>
    <xf numFmtId="0" fontId="0" fillId="0" borderId="0" xfId="0" applyFill="1"/>
    <xf numFmtId="0" fontId="1" fillId="0" borderId="0" xfId="1" applyFill="1" applyAlignment="1">
      <alignment vertical="center"/>
    </xf>
    <xf numFmtId="0" fontId="2" fillId="0" borderId="0" xfId="0" applyFont="1" applyFill="1"/>
    <xf numFmtId="0" fontId="1" fillId="4" borderId="0" xfId="1" applyFill="1" applyAlignment="1">
      <alignment horizontal="center"/>
    </xf>
    <xf numFmtId="0" fontId="1" fillId="4" borderId="0" xfId="1" applyFill="1" applyAlignment="1">
      <alignment horizontal="center" vertical="center"/>
    </xf>
  </cellXfs>
  <cellStyles count="2">
    <cellStyle name="Bueno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F2ADB-D8AE-43F6-9AAB-BC9757314BB1}">
  <dimension ref="B1:V36"/>
  <sheetViews>
    <sheetView topLeftCell="G19" zoomScale="71" zoomScaleNormal="71" workbookViewId="0">
      <selection activeCell="S36" sqref="S36:V36"/>
    </sheetView>
  </sheetViews>
  <sheetFormatPr baseColWidth="10" defaultRowHeight="15" x14ac:dyDescent="0.25"/>
  <cols>
    <col min="14" max="14" width="36.140625" customWidth="1"/>
    <col min="20" max="20" width="39.28515625" customWidth="1"/>
  </cols>
  <sheetData>
    <row r="1" spans="2:22" x14ac:dyDescent="0.25">
      <c r="C1" t="s">
        <v>11</v>
      </c>
      <c r="H1" t="s">
        <v>7</v>
      </c>
    </row>
    <row r="2" spans="2:22" x14ac:dyDescent="0.25">
      <c r="C2" s="1" t="s">
        <v>12</v>
      </c>
      <c r="H2" s="1" t="s">
        <v>14</v>
      </c>
      <c r="N2" s="1" t="s">
        <v>41</v>
      </c>
      <c r="S2" s="1" t="s">
        <v>44</v>
      </c>
    </row>
    <row r="3" spans="2:22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H3" t="s">
        <v>1</v>
      </c>
      <c r="I3" t="s">
        <v>2</v>
      </c>
      <c r="J3" t="s">
        <v>3</v>
      </c>
      <c r="K3" t="s">
        <v>4</v>
      </c>
      <c r="M3" t="s">
        <v>0</v>
      </c>
      <c r="N3" t="s">
        <v>1</v>
      </c>
      <c r="O3" t="s">
        <v>2</v>
      </c>
      <c r="P3" t="s">
        <v>3</v>
      </c>
      <c r="Q3" t="s">
        <v>4</v>
      </c>
      <c r="S3" t="s">
        <v>1</v>
      </c>
      <c r="T3" t="s">
        <v>2</v>
      </c>
      <c r="U3" t="s">
        <v>3</v>
      </c>
      <c r="V3" t="s">
        <v>4</v>
      </c>
    </row>
    <row r="4" spans="2:22" x14ac:dyDescent="0.25">
      <c r="B4">
        <v>1</v>
      </c>
      <c r="C4">
        <v>11</v>
      </c>
      <c r="D4">
        <v>0.98343934115770248</v>
      </c>
      <c r="E4">
        <v>6.35125937048861E-2</v>
      </c>
      <c r="F4">
        <v>1.9149767525581413E-2</v>
      </c>
      <c r="H4">
        <v>8</v>
      </c>
      <c r="I4">
        <v>0.99931878855558076</v>
      </c>
      <c r="J4">
        <v>9.8846135617218542E-2</v>
      </c>
      <c r="K4">
        <v>3.4947386394510171E-2</v>
      </c>
      <c r="M4">
        <v>1</v>
      </c>
      <c r="N4">
        <v>11</v>
      </c>
      <c r="O4">
        <v>3.9678861911047948E-2</v>
      </c>
      <c r="P4">
        <v>0.11678467526510136</v>
      </c>
      <c r="Q4">
        <v>3.5211904465258202E-2</v>
      </c>
      <c r="S4">
        <v>8</v>
      </c>
      <c r="T4">
        <v>8.2745992941448444E-3</v>
      </c>
      <c r="U4">
        <v>8.5097557779778066E-2</v>
      </c>
      <c r="V4">
        <v>3.0086530084247554E-2</v>
      </c>
    </row>
    <row r="5" spans="2:22" x14ac:dyDescent="0.25">
      <c r="B5">
        <v>2</v>
      </c>
      <c r="C5">
        <v>11</v>
      </c>
      <c r="D5">
        <v>0.99352507211806607</v>
      </c>
      <c r="E5">
        <v>6.4507739899287445E-2</v>
      </c>
      <c r="F5">
        <v>1.9449815392706807E-2</v>
      </c>
      <c r="H5">
        <v>9</v>
      </c>
      <c r="I5">
        <v>0.96548729911768782</v>
      </c>
      <c r="J5">
        <v>4.0413244289137999E-2</v>
      </c>
      <c r="K5">
        <v>1.3471081429712666E-2</v>
      </c>
      <c r="M5">
        <v>2</v>
      </c>
      <c r="N5">
        <v>11</v>
      </c>
      <c r="O5">
        <v>6.3768158591278965E-3</v>
      </c>
      <c r="P5">
        <v>6.6295400656965972E-2</v>
      </c>
      <c r="Q5">
        <v>1.9988815391403365E-2</v>
      </c>
      <c r="S5">
        <v>9</v>
      </c>
      <c r="T5">
        <v>2.3793289741622894E-2</v>
      </c>
      <c r="U5">
        <v>2.7811118351282627E-2</v>
      </c>
      <c r="V5">
        <v>9.2703727837608763E-3</v>
      </c>
    </row>
    <row r="6" spans="2:22" x14ac:dyDescent="0.25">
      <c r="B6">
        <v>3</v>
      </c>
      <c r="C6">
        <v>11</v>
      </c>
      <c r="D6">
        <v>0.98049358701636347</v>
      </c>
      <c r="E6">
        <v>9.8051814286457886E-2</v>
      </c>
      <c r="F6">
        <v>2.9563734363799089E-2</v>
      </c>
      <c r="H6">
        <v>9</v>
      </c>
      <c r="I6">
        <v>0.98971237704500803</v>
      </c>
      <c r="J6">
        <v>6.0858456299471293E-2</v>
      </c>
      <c r="K6">
        <v>2.0286152099823766E-2</v>
      </c>
      <c r="M6">
        <v>3</v>
      </c>
      <c r="N6">
        <v>11</v>
      </c>
      <c r="O6">
        <v>-4.7061572566414935E-3</v>
      </c>
      <c r="P6">
        <v>4.9216259308373748E-2</v>
      </c>
      <c r="Q6">
        <v>1.4839260519155644E-2</v>
      </c>
      <c r="S6">
        <v>9</v>
      </c>
      <c r="T6">
        <v>2.2264213550268089E-2</v>
      </c>
      <c r="U6">
        <v>3.1298235595896687E-2</v>
      </c>
      <c r="V6">
        <v>1.0432745198632229E-2</v>
      </c>
    </row>
    <row r="7" spans="2:22" x14ac:dyDescent="0.25">
      <c r="B7">
        <v>4</v>
      </c>
      <c r="C7">
        <v>11</v>
      </c>
      <c r="D7">
        <v>1.0068335097007843</v>
      </c>
      <c r="E7">
        <v>5.9275572646872707E-2</v>
      </c>
      <c r="F7">
        <v>1.7872257609375497E-2</v>
      </c>
      <c r="H7">
        <v>9</v>
      </c>
      <c r="I7">
        <v>1.0102744029438702</v>
      </c>
      <c r="J7">
        <v>5.1059620818247546E-2</v>
      </c>
      <c r="K7">
        <v>1.7019873606082515E-2</v>
      </c>
      <c r="M7">
        <v>4</v>
      </c>
      <c r="N7">
        <v>11</v>
      </c>
      <c r="O7">
        <v>-2.6554623047498126E-2</v>
      </c>
      <c r="P7">
        <v>0.10184151321908542</v>
      </c>
      <c r="Q7">
        <v>3.0706371584520536E-2</v>
      </c>
      <c r="S7">
        <v>9</v>
      </c>
      <c r="T7">
        <v>-8.7065259741004111E-3</v>
      </c>
      <c r="U7">
        <v>4.299133770532889E-2</v>
      </c>
      <c r="V7">
        <v>1.4330445901776297E-2</v>
      </c>
    </row>
    <row r="8" spans="2:22" x14ac:dyDescent="0.25">
      <c r="B8" s="2">
        <v>5</v>
      </c>
      <c r="C8" s="2">
        <v>11</v>
      </c>
      <c r="D8" s="2">
        <v>1.0357084900070839</v>
      </c>
      <c r="E8" s="2">
        <v>8.2844887263396783E-2</v>
      </c>
      <c r="F8" s="2">
        <v>2.497867335018001E-2</v>
      </c>
      <c r="G8" s="3" t="s">
        <v>13</v>
      </c>
      <c r="H8" s="2">
        <v>9</v>
      </c>
      <c r="I8" s="2">
        <v>1.0351303310662512</v>
      </c>
      <c r="J8" s="2">
        <v>9.8512629479329733E-2</v>
      </c>
      <c r="K8" s="2">
        <v>3.2837543159776578E-2</v>
      </c>
      <c r="M8" s="2">
        <v>5</v>
      </c>
      <c r="N8" s="2">
        <v>11</v>
      </c>
      <c r="O8" s="2">
        <v>-6.5333942847546581E-2</v>
      </c>
      <c r="P8" s="2">
        <v>0.23987379847167492</v>
      </c>
      <c r="Q8" s="2">
        <v>7.232467150617021E-2</v>
      </c>
      <c r="S8">
        <v>9</v>
      </c>
      <c r="T8">
        <v>-2.7265748275222421E-2</v>
      </c>
      <c r="U8">
        <v>8.3455459554545627E-2</v>
      </c>
      <c r="V8">
        <v>2.7818486518181876E-2</v>
      </c>
    </row>
    <row r="9" spans="2:22" x14ac:dyDescent="0.25">
      <c r="B9">
        <v>6</v>
      </c>
      <c r="C9">
        <v>11</v>
      </c>
      <c r="D9">
        <v>0.86742384821526353</v>
      </c>
      <c r="E9">
        <v>0.11627336887243366</v>
      </c>
      <c r="F9">
        <v>3.505773978731376E-2</v>
      </c>
      <c r="H9">
        <v>9</v>
      </c>
      <c r="I9">
        <v>0.86580884310083916</v>
      </c>
      <c r="J9">
        <v>0.1566281578257821</v>
      </c>
      <c r="K9">
        <v>5.2209385941927366E-2</v>
      </c>
      <c r="M9">
        <v>6</v>
      </c>
      <c r="N9">
        <v>11</v>
      </c>
      <c r="O9">
        <v>-6.6947731688243542E-2</v>
      </c>
      <c r="P9">
        <v>0.31252116543418768</v>
      </c>
      <c r="Q9">
        <v>9.4228676799071626E-2</v>
      </c>
      <c r="S9">
        <v>9</v>
      </c>
      <c r="T9">
        <v>-4.4198414978749531E-2</v>
      </c>
      <c r="U9">
        <v>9.7098067500363219E-2</v>
      </c>
      <c r="V9">
        <v>3.2366022500121071E-2</v>
      </c>
    </row>
    <row r="10" spans="2:22" x14ac:dyDescent="0.25">
      <c r="B10">
        <v>7</v>
      </c>
      <c r="C10">
        <v>11</v>
      </c>
      <c r="D10">
        <v>0.82319627657617389</v>
      </c>
      <c r="E10">
        <v>0.12610063175265721</v>
      </c>
      <c r="F10">
        <v>3.8020771031849109E-2</v>
      </c>
      <c r="H10">
        <v>9</v>
      </c>
      <c r="I10">
        <v>0.85237761822202618</v>
      </c>
      <c r="J10">
        <v>0.1311287364225856</v>
      </c>
      <c r="K10">
        <v>4.3709578807528536E-2</v>
      </c>
      <c r="M10">
        <v>7</v>
      </c>
      <c r="N10">
        <v>11</v>
      </c>
      <c r="O10">
        <v>-6.5574627162978849E-2</v>
      </c>
      <c r="P10">
        <v>0.20536947426864463</v>
      </c>
      <c r="Q10">
        <v>6.1921226321967469E-2</v>
      </c>
      <c r="S10">
        <v>9</v>
      </c>
      <c r="T10">
        <v>-5.0868244599199725E-2</v>
      </c>
      <c r="U10">
        <v>0.10218081683418397</v>
      </c>
      <c r="V10">
        <v>3.406027227806132E-2</v>
      </c>
    </row>
    <row r="11" spans="2:22" x14ac:dyDescent="0.25">
      <c r="B11">
        <v>8</v>
      </c>
      <c r="C11">
        <v>11</v>
      </c>
      <c r="D11">
        <v>0.82179758674359593</v>
      </c>
      <c r="E11">
        <v>8.7814246120653291E-2</v>
      </c>
      <c r="F11">
        <v>2.6476991420920838E-2</v>
      </c>
      <c r="H11">
        <v>9</v>
      </c>
      <c r="I11">
        <v>0.8463535167033257</v>
      </c>
      <c r="J11">
        <v>0.12857838773569774</v>
      </c>
      <c r="K11">
        <v>4.2859462578565911E-2</v>
      </c>
      <c r="M11">
        <v>8</v>
      </c>
      <c r="N11">
        <v>11</v>
      </c>
      <c r="O11">
        <v>-0.10059125351949033</v>
      </c>
      <c r="P11">
        <v>0.20787859018512064</v>
      </c>
      <c r="Q11">
        <v>6.2677753235645617E-2</v>
      </c>
      <c r="S11">
        <v>9</v>
      </c>
      <c r="T11">
        <v>-0.10323563532999799</v>
      </c>
      <c r="U11">
        <v>0.1055666295530685</v>
      </c>
      <c r="V11">
        <v>3.5188876517689503E-2</v>
      </c>
    </row>
    <row r="12" spans="2:22" x14ac:dyDescent="0.25">
      <c r="B12">
        <v>9</v>
      </c>
      <c r="C12">
        <v>11</v>
      </c>
      <c r="D12">
        <v>0.88066621914139909</v>
      </c>
      <c r="E12">
        <v>9.5923254706463054E-2</v>
      </c>
      <c r="F12">
        <v>2.8921949502820968E-2</v>
      </c>
      <c r="H12">
        <v>9</v>
      </c>
      <c r="I12">
        <v>0.8785417346288481</v>
      </c>
      <c r="J12">
        <v>0.13943416289019547</v>
      </c>
      <c r="K12">
        <v>4.6478054296731824E-2</v>
      </c>
      <c r="M12">
        <v>9</v>
      </c>
      <c r="N12">
        <v>11</v>
      </c>
      <c r="O12">
        <v>-0.13797795427331402</v>
      </c>
      <c r="P12">
        <v>0.28475527384262717</v>
      </c>
      <c r="Q12">
        <v>8.5856945491899803E-2</v>
      </c>
      <c r="S12">
        <v>9</v>
      </c>
      <c r="T12">
        <v>-0.13778076038900056</v>
      </c>
      <c r="U12">
        <v>0.11347106536836249</v>
      </c>
      <c r="V12">
        <v>3.782368845612083E-2</v>
      </c>
    </row>
    <row r="13" spans="2:22" x14ac:dyDescent="0.25">
      <c r="B13">
        <v>10</v>
      </c>
      <c r="C13">
        <v>11</v>
      </c>
      <c r="D13">
        <v>0.90248969762067788</v>
      </c>
      <c r="E13">
        <v>0.18345052336558479</v>
      </c>
      <c r="F13">
        <v>5.5312413963451913E-2</v>
      </c>
      <c r="H13">
        <v>9</v>
      </c>
      <c r="I13">
        <v>0.914156607133503</v>
      </c>
      <c r="J13">
        <v>0.19537201886004293</v>
      </c>
      <c r="K13">
        <v>6.5124006286680983E-2</v>
      </c>
      <c r="M13">
        <v>10</v>
      </c>
      <c r="N13">
        <v>11</v>
      </c>
      <c r="O13">
        <v>-7.6650104342391445E-2</v>
      </c>
      <c r="P13">
        <v>0.12717826991301345</v>
      </c>
      <c r="Q13">
        <v>3.8345691162546429E-2</v>
      </c>
      <c r="S13">
        <v>9</v>
      </c>
      <c r="T13">
        <v>-0.1410783226041675</v>
      </c>
      <c r="U13">
        <v>0.13889159129576353</v>
      </c>
      <c r="V13">
        <v>4.6297197098587844E-2</v>
      </c>
    </row>
    <row r="14" spans="2:22" x14ac:dyDescent="0.25">
      <c r="B14">
        <v>11</v>
      </c>
      <c r="C14">
        <v>11</v>
      </c>
      <c r="D14">
        <v>0.93684481320086732</v>
      </c>
      <c r="E14">
        <v>0.14759283477020643</v>
      </c>
      <c r="F14">
        <v>4.4500914061608644E-2</v>
      </c>
      <c r="H14">
        <v>8</v>
      </c>
      <c r="I14">
        <v>0.95849320696093754</v>
      </c>
      <c r="J14">
        <v>0.15684882292672511</v>
      </c>
      <c r="K14">
        <v>5.5454433156307673E-2</v>
      </c>
      <c r="M14">
        <v>11</v>
      </c>
      <c r="N14">
        <v>11</v>
      </c>
      <c r="O14">
        <v>-0.10620306866791283</v>
      </c>
      <c r="P14">
        <v>0.16100319356613518</v>
      </c>
      <c r="Q14">
        <v>4.854428937343936E-2</v>
      </c>
      <c r="S14">
        <v>8</v>
      </c>
      <c r="T14">
        <v>-0.16878385379723379</v>
      </c>
      <c r="U14">
        <v>0.14876993637857688</v>
      </c>
      <c r="V14">
        <v>5.2598115424991473E-2</v>
      </c>
    </row>
    <row r="15" spans="2:22" x14ac:dyDescent="0.25">
      <c r="B15">
        <v>12</v>
      </c>
      <c r="C15">
        <v>11</v>
      </c>
      <c r="D15">
        <v>0.95569354730764156</v>
      </c>
      <c r="E15">
        <v>0.15423063037280518</v>
      </c>
      <c r="F15">
        <v>4.6502284738780562E-2</v>
      </c>
      <c r="H15">
        <v>8</v>
      </c>
      <c r="I15">
        <v>0.9308700588976706</v>
      </c>
      <c r="J15">
        <v>0.18308901436154482</v>
      </c>
      <c r="K15">
        <v>6.4731741807904766E-2</v>
      </c>
      <c r="M15">
        <v>12</v>
      </c>
      <c r="N15">
        <v>11</v>
      </c>
      <c r="O15">
        <v>-9.9742378991880057E-2</v>
      </c>
      <c r="P15">
        <v>0.14867862667351575</v>
      </c>
      <c r="Q15">
        <v>4.4828292638307086E-2</v>
      </c>
      <c r="S15">
        <v>8</v>
      </c>
      <c r="T15">
        <v>-0.15909653666403559</v>
      </c>
      <c r="U15">
        <v>0.17254668316786226</v>
      </c>
      <c r="V15">
        <v>6.1004464869621057E-2</v>
      </c>
    </row>
    <row r="16" spans="2:22" x14ac:dyDescent="0.25">
      <c r="B16">
        <v>13</v>
      </c>
      <c r="C16">
        <v>11</v>
      </c>
      <c r="D16">
        <v>0.95883926736698821</v>
      </c>
      <c r="E16">
        <v>0.17432623535449696</v>
      </c>
      <c r="F16">
        <v>5.2561337616914054E-2</v>
      </c>
      <c r="H16">
        <v>8</v>
      </c>
      <c r="I16">
        <v>0.95724358475125215</v>
      </c>
      <c r="J16">
        <v>0.17696709032884272</v>
      </c>
      <c r="K16">
        <v>6.2567314809188493E-2</v>
      </c>
      <c r="M16">
        <v>13</v>
      </c>
      <c r="N16">
        <v>11</v>
      </c>
      <c r="O16">
        <v>-0.11500922447541589</v>
      </c>
      <c r="P16">
        <v>0.15486194434603984</v>
      </c>
      <c r="Q16">
        <v>4.6692633063701271E-2</v>
      </c>
      <c r="S16">
        <v>8</v>
      </c>
      <c r="T16">
        <v>-0.1804842592605656</v>
      </c>
      <c r="U16">
        <v>0.25150735524466583</v>
      </c>
      <c r="V16">
        <v>8.8921278205898596E-2</v>
      </c>
    </row>
    <row r="17" spans="2:22" x14ac:dyDescent="0.25">
      <c r="B17">
        <v>14</v>
      </c>
      <c r="C17">
        <v>11</v>
      </c>
      <c r="D17">
        <v>0.97014594165213741</v>
      </c>
      <c r="E17">
        <v>0.18492328998351815</v>
      </c>
      <c r="F17">
        <v>5.5756469806674244E-2</v>
      </c>
      <c r="H17">
        <v>8</v>
      </c>
      <c r="I17">
        <v>0.93683648791153507</v>
      </c>
      <c r="J17">
        <v>0.18095690286292529</v>
      </c>
      <c r="K17">
        <v>6.397792655844492E-2</v>
      </c>
      <c r="M17">
        <v>14</v>
      </c>
      <c r="N17">
        <v>11</v>
      </c>
      <c r="O17">
        <v>-0.11782316867044516</v>
      </c>
      <c r="P17">
        <v>0.16367394410204289</v>
      </c>
      <c r="Q17">
        <v>4.9349550958552674E-2</v>
      </c>
      <c r="S17">
        <v>8</v>
      </c>
      <c r="T17">
        <v>-0.2051639173536878</v>
      </c>
      <c r="U17">
        <v>0.22927273347145882</v>
      </c>
      <c r="V17">
        <v>8.1060152289422233E-2</v>
      </c>
    </row>
    <row r="18" spans="2:22" x14ac:dyDescent="0.25">
      <c r="B18">
        <v>15</v>
      </c>
      <c r="C18">
        <v>11</v>
      </c>
      <c r="D18">
        <v>0.95240611865988356</v>
      </c>
      <c r="E18">
        <v>0.20350897802698234</v>
      </c>
      <c r="F18">
        <v>6.1360265598561996E-2</v>
      </c>
      <c r="H18">
        <v>8</v>
      </c>
      <c r="I18">
        <v>0.98041403814291361</v>
      </c>
      <c r="J18">
        <v>0.19042556664455285</v>
      </c>
      <c r="K18">
        <v>6.7325604742827075E-2</v>
      </c>
      <c r="M18">
        <v>15</v>
      </c>
      <c r="N18">
        <v>11</v>
      </c>
      <c r="O18">
        <v>-0.12675986190432995</v>
      </c>
      <c r="P18">
        <v>0.15800412844428263</v>
      </c>
      <c r="Q18">
        <v>4.7640037216073322E-2</v>
      </c>
      <c r="S18">
        <v>8</v>
      </c>
      <c r="T18">
        <v>-0.23785297703319006</v>
      </c>
      <c r="U18">
        <v>0.18700371841962485</v>
      </c>
      <c r="V18">
        <v>6.6115798700808207E-2</v>
      </c>
    </row>
    <row r="19" spans="2:22" x14ac:dyDescent="0.25">
      <c r="B19">
        <v>16</v>
      </c>
      <c r="C19">
        <v>11</v>
      </c>
      <c r="D19">
        <v>0.9614982108418797</v>
      </c>
      <c r="E19">
        <v>0.19195954343454258</v>
      </c>
      <c r="F19">
        <v>5.7877980045482551E-2</v>
      </c>
      <c r="H19">
        <v>8</v>
      </c>
      <c r="I19">
        <v>0.99267709486996558</v>
      </c>
      <c r="J19">
        <v>0.17331580478688621</v>
      </c>
      <c r="K19">
        <v>6.1276390425805564E-2</v>
      </c>
      <c r="M19">
        <v>16</v>
      </c>
      <c r="N19">
        <v>11</v>
      </c>
      <c r="O19">
        <v>-0.13372231760322434</v>
      </c>
      <c r="P19">
        <v>0.16804626600419767</v>
      </c>
      <c r="Q19">
        <v>5.0667855614198169E-2</v>
      </c>
      <c r="S19">
        <v>8</v>
      </c>
      <c r="T19">
        <v>-0.26451620255146735</v>
      </c>
      <c r="U19">
        <v>0.20247897715810637</v>
      </c>
      <c r="V19">
        <v>7.1587128898106533E-2</v>
      </c>
    </row>
    <row r="20" spans="2:22" x14ac:dyDescent="0.25">
      <c r="B20">
        <v>17</v>
      </c>
      <c r="C20">
        <v>10</v>
      </c>
      <c r="D20">
        <v>0.91644337511535701</v>
      </c>
      <c r="E20">
        <v>0.18610075616186939</v>
      </c>
      <c r="F20">
        <v>5.8850226375112238E-2</v>
      </c>
      <c r="H20">
        <v>6</v>
      </c>
      <c r="I20">
        <v>0.92491979861537732</v>
      </c>
      <c r="J20">
        <v>0.11073175961832697</v>
      </c>
      <c r="K20">
        <v>4.5206051564237411E-2</v>
      </c>
      <c r="M20">
        <v>17</v>
      </c>
      <c r="N20">
        <v>10</v>
      </c>
      <c r="O20">
        <v>-0.14084517991978809</v>
      </c>
      <c r="P20">
        <v>0.17833828323640988</v>
      </c>
      <c r="Q20">
        <v>5.6395516903127989E-2</v>
      </c>
      <c r="S20">
        <v>6</v>
      </c>
      <c r="T20">
        <v>-0.16667473990912962</v>
      </c>
      <c r="U20">
        <v>7.7246494117844067E-2</v>
      </c>
      <c r="V20">
        <v>3.1535749167936694E-2</v>
      </c>
    </row>
    <row r="21" spans="2:22" x14ac:dyDescent="0.25">
      <c r="B21">
        <v>18</v>
      </c>
      <c r="C21">
        <v>10</v>
      </c>
      <c r="D21">
        <v>0.96846532412468522</v>
      </c>
      <c r="E21">
        <v>0.1893430137146892</v>
      </c>
      <c r="F21">
        <v>5.9875518237891667E-2</v>
      </c>
      <c r="H21">
        <v>5</v>
      </c>
      <c r="I21">
        <v>1.0023719112220346</v>
      </c>
      <c r="J21">
        <v>8.7640520231470759E-2</v>
      </c>
      <c r="K21">
        <v>3.9194032164202842E-2</v>
      </c>
      <c r="M21">
        <v>18</v>
      </c>
      <c r="N21">
        <v>10</v>
      </c>
      <c r="O21">
        <v>-0.13809035806277822</v>
      </c>
      <c r="P21">
        <v>0.16960182138068647</v>
      </c>
      <c r="Q21">
        <v>5.3632805087601258E-2</v>
      </c>
      <c r="S21">
        <v>5</v>
      </c>
      <c r="T21">
        <v>-0.14458226512818678</v>
      </c>
      <c r="U21">
        <v>9.1090232893187892E-2</v>
      </c>
      <c r="V21">
        <v>4.0736790567091091E-2</v>
      </c>
    </row>
    <row r="22" spans="2:22" x14ac:dyDescent="0.25">
      <c r="B22">
        <v>19</v>
      </c>
      <c r="C22">
        <v>10</v>
      </c>
      <c r="D22">
        <v>0.94013884613774246</v>
      </c>
      <c r="E22">
        <v>0.21039073680751225</v>
      </c>
      <c r="F22">
        <v>6.6531392691276114E-2</v>
      </c>
      <c r="H22">
        <v>5</v>
      </c>
      <c r="I22">
        <v>1.0458074304336606</v>
      </c>
      <c r="J22">
        <v>8.0254310844847007E-2</v>
      </c>
      <c r="K22">
        <v>3.5890818907295292E-2</v>
      </c>
      <c r="M22">
        <v>19</v>
      </c>
      <c r="N22">
        <v>10</v>
      </c>
      <c r="O22">
        <v>-0.12983073157175251</v>
      </c>
      <c r="P22">
        <v>0.18241217744299737</v>
      </c>
      <c r="Q22">
        <v>5.7683795367066089E-2</v>
      </c>
      <c r="S22">
        <v>5</v>
      </c>
      <c r="T22">
        <v>-0.18329466780937792</v>
      </c>
      <c r="U22">
        <v>0.14899961623743094</v>
      </c>
      <c r="V22">
        <v>6.6634654105655403E-2</v>
      </c>
    </row>
    <row r="23" spans="2:22" x14ac:dyDescent="0.25">
      <c r="B23">
        <v>20</v>
      </c>
      <c r="C23">
        <v>9</v>
      </c>
      <c r="D23">
        <v>0.95594879698143254</v>
      </c>
      <c r="E23">
        <v>0.23372634123623193</v>
      </c>
      <c r="F23">
        <v>7.7908780412077314E-2</v>
      </c>
      <c r="H23">
        <v>5</v>
      </c>
      <c r="I23">
        <v>1.1278559785703253</v>
      </c>
      <c r="J23">
        <v>8.9731985558893973E-2</v>
      </c>
      <c r="K23">
        <v>4.0129363893143276E-2</v>
      </c>
      <c r="M23">
        <v>20</v>
      </c>
      <c r="N23">
        <v>9</v>
      </c>
      <c r="O23">
        <v>-0.1483436938914918</v>
      </c>
      <c r="P23">
        <v>0.19168800141282619</v>
      </c>
      <c r="Q23">
        <v>6.3896000470942058E-2</v>
      </c>
      <c r="S23">
        <v>5</v>
      </c>
      <c r="T23">
        <v>-0.16795758184950335</v>
      </c>
      <c r="U23">
        <v>0.1654332917443038</v>
      </c>
      <c r="V23">
        <v>7.3984017216363607E-2</v>
      </c>
    </row>
    <row r="24" spans="2:22" x14ac:dyDescent="0.25">
      <c r="B24">
        <v>21</v>
      </c>
      <c r="C24">
        <v>9</v>
      </c>
      <c r="D24">
        <v>0.95858255955270577</v>
      </c>
      <c r="E24">
        <v>0.21640068945494947</v>
      </c>
      <c r="F24">
        <v>7.2133563151649829E-2</v>
      </c>
      <c r="H24">
        <v>4</v>
      </c>
      <c r="I24">
        <v>1.0856233905730153</v>
      </c>
      <c r="J24">
        <v>3.8403284824464881E-2</v>
      </c>
      <c r="K24">
        <v>1.9201642412232441E-2</v>
      </c>
      <c r="M24">
        <v>21</v>
      </c>
      <c r="N24">
        <v>9</v>
      </c>
      <c r="O24">
        <v>-0.14605476909002546</v>
      </c>
      <c r="P24">
        <v>0.19883314172198224</v>
      </c>
      <c r="Q24">
        <v>6.627771390732741E-2</v>
      </c>
      <c r="S24">
        <v>4</v>
      </c>
      <c r="T24">
        <v>-0.13926926856886598</v>
      </c>
      <c r="U24">
        <v>0.1784307720203385</v>
      </c>
      <c r="V24">
        <v>8.9215386010169248E-2</v>
      </c>
    </row>
    <row r="25" spans="2:22" x14ac:dyDescent="0.25">
      <c r="B25">
        <v>22</v>
      </c>
      <c r="C25">
        <v>8</v>
      </c>
      <c r="D25">
        <v>0.94692363317445349</v>
      </c>
      <c r="E25">
        <v>0.23714558020058321</v>
      </c>
      <c r="F25">
        <v>8.3843623944125326E-2</v>
      </c>
      <c r="H25">
        <v>4</v>
      </c>
      <c r="I25">
        <v>1.0348509085045052</v>
      </c>
      <c r="J25">
        <v>0.11485691374027576</v>
      </c>
      <c r="K25">
        <v>5.7428456870137881E-2</v>
      </c>
      <c r="M25">
        <v>22</v>
      </c>
      <c r="N25">
        <v>8</v>
      </c>
      <c r="O25">
        <v>-0.11087776299817029</v>
      </c>
      <c r="P25">
        <v>0.20098200616056666</v>
      </c>
      <c r="Q25">
        <v>7.105786972630658E-2</v>
      </c>
      <c r="S25">
        <v>4</v>
      </c>
      <c r="T25">
        <v>-0.14790840017392792</v>
      </c>
      <c r="U25">
        <v>0.18572262505369441</v>
      </c>
      <c r="V25">
        <v>9.2861312526847206E-2</v>
      </c>
    </row>
    <row r="26" spans="2:22" x14ac:dyDescent="0.25">
      <c r="B26">
        <v>23</v>
      </c>
      <c r="C26">
        <v>8</v>
      </c>
      <c r="D26">
        <v>0.95685753891049896</v>
      </c>
      <c r="E26">
        <v>0.17011479871079094</v>
      </c>
      <c r="F26">
        <v>6.014466387429241E-2</v>
      </c>
      <c r="H26">
        <v>4</v>
      </c>
      <c r="I26">
        <v>1.0974289419833463</v>
      </c>
      <c r="J26">
        <v>0.17587832217334165</v>
      </c>
      <c r="K26">
        <v>8.7939161086670825E-2</v>
      </c>
      <c r="M26">
        <v>23</v>
      </c>
      <c r="N26">
        <v>8</v>
      </c>
      <c r="O26">
        <v>-0.11365276137171527</v>
      </c>
      <c r="P26">
        <v>0.22955756642465314</v>
      </c>
      <c r="Q26">
        <v>8.1160855945776766E-2</v>
      </c>
      <c r="S26">
        <v>4</v>
      </c>
      <c r="T26">
        <v>-0.14108534455461985</v>
      </c>
      <c r="U26">
        <v>0.20942561500966628</v>
      </c>
      <c r="V26">
        <v>0.10471280750483314</v>
      </c>
    </row>
    <row r="27" spans="2:22" x14ac:dyDescent="0.25">
      <c r="B27">
        <v>24</v>
      </c>
      <c r="C27">
        <v>8</v>
      </c>
      <c r="D27">
        <v>0.97487310465981625</v>
      </c>
      <c r="E27">
        <v>0.20649954965119602</v>
      </c>
      <c r="F27">
        <v>7.3008615935164431E-2</v>
      </c>
      <c r="H27">
        <v>4</v>
      </c>
      <c r="I27">
        <v>1.087414867203409</v>
      </c>
      <c r="J27">
        <v>0.27551990748674887</v>
      </c>
      <c r="K27">
        <v>0.13775995374337444</v>
      </c>
      <c r="M27">
        <v>24</v>
      </c>
      <c r="N27">
        <v>8</v>
      </c>
      <c r="O27">
        <v>-0.11985041307306191</v>
      </c>
      <c r="P27">
        <v>0.26192314263769895</v>
      </c>
      <c r="Q27">
        <v>9.260381515440412E-2</v>
      </c>
      <c r="S27">
        <v>4</v>
      </c>
      <c r="T27">
        <v>-0.16147212006765402</v>
      </c>
      <c r="U27">
        <v>0.21984407723933769</v>
      </c>
      <c r="V27">
        <v>0.10992203861966884</v>
      </c>
    </row>
    <row r="28" spans="2:22" x14ac:dyDescent="0.25">
      <c r="B28">
        <v>25</v>
      </c>
      <c r="C28">
        <v>7</v>
      </c>
      <c r="D28">
        <v>0.96453406596804769</v>
      </c>
      <c r="E28">
        <v>0.23246075224191029</v>
      </c>
      <c r="F28">
        <v>8.786190571644216E-2</v>
      </c>
      <c r="H28">
        <v>2</v>
      </c>
      <c r="I28">
        <v>1.0539689472911267</v>
      </c>
      <c r="J28">
        <v>0.15584484581834943</v>
      </c>
      <c r="K28">
        <v>0.11019894729112684</v>
      </c>
      <c r="M28">
        <v>25</v>
      </c>
      <c r="N28">
        <v>7</v>
      </c>
      <c r="O28">
        <v>-0.14267403005734905</v>
      </c>
      <c r="P28">
        <v>0.27450774528475785</v>
      </c>
      <c r="Q28">
        <v>0.10375417528350468</v>
      </c>
      <c r="S28">
        <v>2</v>
      </c>
      <c r="T28">
        <v>5.6776229362168334E-3</v>
      </c>
      <c r="U28">
        <v>0.16701846260605255</v>
      </c>
      <c r="V28">
        <v>0.11809988749209156</v>
      </c>
    </row>
    <row r="29" spans="2:22" x14ac:dyDescent="0.25">
      <c r="B29">
        <v>26</v>
      </c>
      <c r="C29">
        <v>7</v>
      </c>
      <c r="D29">
        <v>0.98469332050059422</v>
      </c>
      <c r="E29">
        <v>0.25190944832138867</v>
      </c>
      <c r="F29">
        <v>9.5212821880838822E-2</v>
      </c>
      <c r="H29">
        <v>2</v>
      </c>
      <c r="I29">
        <v>1.0738373921905853</v>
      </c>
      <c r="J29">
        <v>0.17162526993015659</v>
      </c>
      <c r="K29">
        <v>0.12135739219058538</v>
      </c>
      <c r="M29">
        <v>26</v>
      </c>
      <c r="N29">
        <v>7</v>
      </c>
      <c r="O29">
        <v>-0.13841112647795645</v>
      </c>
      <c r="P29">
        <v>0.28915988146367516</v>
      </c>
      <c r="Q29">
        <v>0.10929216221282859</v>
      </c>
      <c r="S29">
        <v>2</v>
      </c>
      <c r="T29">
        <v>-5.4044941919668965E-4</v>
      </c>
      <c r="U29">
        <v>0.1631621777393486</v>
      </c>
      <c r="V29">
        <v>0.11537308231265814</v>
      </c>
    </row>
    <row r="30" spans="2:22" x14ac:dyDescent="0.25">
      <c r="B30">
        <v>27</v>
      </c>
      <c r="C30">
        <v>7</v>
      </c>
      <c r="D30">
        <v>1.0308561344320168</v>
      </c>
      <c r="E30">
        <v>0.33795572468744278</v>
      </c>
      <c r="F30">
        <v>0.12773525738194078</v>
      </c>
      <c r="H30">
        <v>2</v>
      </c>
      <c r="I30">
        <v>1.0320450042416094</v>
      </c>
      <c r="J30">
        <v>0.21298763955974173</v>
      </c>
      <c r="K30">
        <v>0.15060500424160955</v>
      </c>
      <c r="M30">
        <v>27</v>
      </c>
      <c r="N30">
        <v>7</v>
      </c>
      <c r="O30">
        <v>-0.13425215224997483</v>
      </c>
      <c r="P30">
        <v>0.29277338890841442</v>
      </c>
      <c r="Q30">
        <v>0.11065793964989439</v>
      </c>
      <c r="S30">
        <v>2</v>
      </c>
      <c r="T30">
        <v>2.6543289646297138E-3</v>
      </c>
      <c r="U30">
        <v>0.16760869471059911</v>
      </c>
      <c r="V30">
        <v>0.11851724461569044</v>
      </c>
    </row>
    <row r="31" spans="2:22" x14ac:dyDescent="0.25">
      <c r="B31">
        <v>28</v>
      </c>
      <c r="C31">
        <v>7</v>
      </c>
      <c r="D31">
        <v>1.0196196989040993</v>
      </c>
      <c r="E31">
        <v>0.31261222405455458</v>
      </c>
      <c r="F31">
        <v>0.11815631452102218</v>
      </c>
      <c r="H31">
        <v>2</v>
      </c>
      <c r="I31">
        <v>0.97332196216689137</v>
      </c>
      <c r="J31">
        <v>0.25784219161489208</v>
      </c>
      <c r="K31">
        <v>0.18232196216689134</v>
      </c>
      <c r="M31">
        <v>28</v>
      </c>
      <c r="N31">
        <v>7</v>
      </c>
      <c r="O31">
        <v>-0.13323949055170295</v>
      </c>
      <c r="P31">
        <v>0.29721559652838314</v>
      </c>
      <c r="Q31">
        <v>0.11233693631197343</v>
      </c>
      <c r="S31">
        <v>2</v>
      </c>
      <c r="T31">
        <v>1.6879822786482895E-3</v>
      </c>
      <c r="U31">
        <v>0.16881741352977914</v>
      </c>
      <c r="V31">
        <v>0.11937193788928044</v>
      </c>
    </row>
    <row r="32" spans="2:22" x14ac:dyDescent="0.25">
      <c r="B32">
        <v>29</v>
      </c>
      <c r="C32">
        <v>7</v>
      </c>
      <c r="D32">
        <v>1.0692140251763365</v>
      </c>
      <c r="E32">
        <v>0.36839904143283586</v>
      </c>
      <c r="F32">
        <v>0.13924174955226626</v>
      </c>
      <c r="H32">
        <v>2</v>
      </c>
      <c r="I32">
        <v>1.1027675846373852</v>
      </c>
      <c r="J32">
        <v>0.15103459262287849</v>
      </c>
      <c r="K32">
        <v>0.10679758463738508</v>
      </c>
      <c r="M32">
        <v>29</v>
      </c>
      <c r="N32">
        <v>7</v>
      </c>
      <c r="O32">
        <v>-0.13267111608028451</v>
      </c>
      <c r="P32">
        <v>0.32123250250541474</v>
      </c>
      <c r="Q32">
        <v>0.12141447352289435</v>
      </c>
      <c r="S32">
        <v>2</v>
      </c>
      <c r="T32">
        <v>-1.6666715606762708E-3</v>
      </c>
      <c r="U32">
        <v>0.16468692285653377</v>
      </c>
      <c r="V32">
        <v>0.11645123992460085</v>
      </c>
    </row>
    <row r="33" spans="2:22" x14ac:dyDescent="0.25">
      <c r="B33">
        <v>30</v>
      </c>
      <c r="C33">
        <v>7</v>
      </c>
      <c r="D33">
        <v>1.0370185414294664</v>
      </c>
      <c r="E33">
        <v>0.30781860466530858</v>
      </c>
      <c r="F33">
        <v>0.11634449669475901</v>
      </c>
      <c r="H33">
        <v>2</v>
      </c>
      <c r="I33">
        <v>1.0360513719612237</v>
      </c>
      <c r="J33">
        <v>0.30507608992129281</v>
      </c>
      <c r="K33">
        <v>0.21572137196122307</v>
      </c>
      <c r="M33">
        <v>30</v>
      </c>
      <c r="N33">
        <v>7</v>
      </c>
      <c r="O33">
        <v>-0.13557877087429918</v>
      </c>
      <c r="P33">
        <v>0.35543188977780976</v>
      </c>
      <c r="Q33">
        <v>0.1343406269105436</v>
      </c>
      <c r="S33">
        <v>2</v>
      </c>
      <c r="T33">
        <v>4.364771144024851E-3</v>
      </c>
      <c r="U33">
        <v>0.18188323502985096</v>
      </c>
      <c r="V33">
        <v>0.1286108688737542</v>
      </c>
    </row>
    <row r="35" spans="2:22" x14ac:dyDescent="0.25">
      <c r="N35" t="s">
        <v>73</v>
      </c>
      <c r="O35" t="s">
        <v>9</v>
      </c>
      <c r="P35" t="s">
        <v>74</v>
      </c>
      <c r="T35" t="s">
        <v>73</v>
      </c>
      <c r="U35" t="s">
        <v>9</v>
      </c>
      <c r="V35" t="s">
        <v>74</v>
      </c>
    </row>
    <row r="36" spans="2:22" x14ac:dyDescent="0.25">
      <c r="M36" t="s">
        <v>76</v>
      </c>
      <c r="N36" t="s">
        <v>75</v>
      </c>
      <c r="O36">
        <v>9</v>
      </c>
      <c r="P36">
        <v>6.7900000000000002E-2</v>
      </c>
      <c r="S36" t="s">
        <v>77</v>
      </c>
      <c r="T36" t="s">
        <v>78</v>
      </c>
      <c r="U36">
        <v>5</v>
      </c>
      <c r="V36">
        <v>9.5000000000000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E096D-CAA5-4A9A-A82C-FE837F195CB6}">
  <dimension ref="B2:H29"/>
  <sheetViews>
    <sheetView workbookViewId="0">
      <selection activeCell="E13" sqref="E13"/>
    </sheetView>
  </sheetViews>
  <sheetFormatPr baseColWidth="10" defaultRowHeight="15" x14ac:dyDescent="0.25"/>
  <cols>
    <col min="3" max="3" width="16" customWidth="1"/>
    <col min="4" max="4" width="25.28515625" customWidth="1"/>
    <col min="7" max="7" width="30.42578125" customWidth="1"/>
    <col min="8" max="8" width="36.85546875" customWidth="1"/>
  </cols>
  <sheetData>
    <row r="2" spans="2:8" x14ac:dyDescent="0.25">
      <c r="C2" s="11" t="s">
        <v>17</v>
      </c>
      <c r="D2" s="11"/>
      <c r="G2" s="11" t="s">
        <v>14</v>
      </c>
      <c r="H2" s="11"/>
    </row>
    <row r="3" spans="2:8" x14ac:dyDescent="0.25">
      <c r="C3" s="1" t="s">
        <v>15</v>
      </c>
      <c r="D3" s="1" t="s">
        <v>16</v>
      </c>
      <c r="G3" s="1" t="s">
        <v>15</v>
      </c>
      <c r="H3" s="1" t="s">
        <v>16</v>
      </c>
    </row>
    <row r="4" spans="2:8" x14ac:dyDescent="0.25">
      <c r="C4">
        <v>0.88985410399973797</v>
      </c>
      <c r="D4">
        <v>1.0050953516490861</v>
      </c>
      <c r="G4">
        <v>0.87300999999999995</v>
      </c>
      <c r="H4">
        <v>1.0669039999999999</v>
      </c>
    </row>
    <row r="5" spans="2:8" x14ac:dyDescent="0.25">
      <c r="C5">
        <v>0.82509066531189068</v>
      </c>
      <c r="D5">
        <v>0.95346024061129653</v>
      </c>
      <c r="G5">
        <v>0.69520000000000004</v>
      </c>
      <c r="H5">
        <v>1.00501</v>
      </c>
    </row>
    <row r="6" spans="2:8" x14ac:dyDescent="0.25">
      <c r="C6">
        <v>0.5382760473837277</v>
      </c>
      <c r="D6">
        <v>1.3195682815921725</v>
      </c>
      <c r="G6">
        <v>0.59716999999999998</v>
      </c>
      <c r="H6">
        <v>1.19716</v>
      </c>
    </row>
    <row r="7" spans="2:8" x14ac:dyDescent="0.25">
      <c r="C7">
        <v>0.7879976877274214</v>
      </c>
      <c r="D7">
        <v>1.0803798211294153</v>
      </c>
      <c r="G7">
        <v>0.65758000000000005</v>
      </c>
      <c r="H7">
        <v>0.97139166666666654</v>
      </c>
    </row>
    <row r="8" spans="2:8" x14ac:dyDescent="0.25">
      <c r="C8">
        <v>0.8683337494776473</v>
      </c>
      <c r="D8">
        <v>0.65758786672222114</v>
      </c>
      <c r="G8">
        <v>0.77600999999999998</v>
      </c>
      <c r="H8">
        <v>1.2639017034151638</v>
      </c>
    </row>
    <row r="9" spans="2:8" x14ac:dyDescent="0.25">
      <c r="C9">
        <v>0.69162720844860859</v>
      </c>
      <c r="D9">
        <v>0.77953511812061682</v>
      </c>
      <c r="G9">
        <v>0.88822000000000001</v>
      </c>
    </row>
    <row r="10" spans="2:8" x14ac:dyDescent="0.25">
      <c r="C10">
        <v>0.83066330455152892</v>
      </c>
      <c r="D10">
        <v>0.82521029339702923</v>
      </c>
      <c r="G10">
        <v>0.98202999999999996</v>
      </c>
    </row>
    <row r="11" spans="2:8" x14ac:dyDescent="0.25">
      <c r="C11">
        <v>0.81579890563418789</v>
      </c>
      <c r="D11">
        <v>0.92059003228169145</v>
      </c>
      <c r="G11">
        <v>0.88597999999999999</v>
      </c>
    </row>
    <row r="12" spans="2:8" x14ac:dyDescent="0.25">
      <c r="C12">
        <v>0.68393751983623619</v>
      </c>
      <c r="D12">
        <v>1.1516537382392065</v>
      </c>
      <c r="G12" s="5">
        <v>0.83767165032993152</v>
      </c>
    </row>
    <row r="13" spans="2:8" x14ac:dyDescent="0.25">
      <c r="C13">
        <v>0.79869167075629277</v>
      </c>
    </row>
    <row r="14" spans="2:8" x14ac:dyDescent="0.25">
      <c r="C14">
        <v>0.73886428251260694</v>
      </c>
    </row>
    <row r="16" spans="2:8" x14ac:dyDescent="0.25">
      <c r="B16" t="s">
        <v>8</v>
      </c>
      <c r="C16">
        <f>AVERAGE(C4:C14)</f>
        <v>0.76992137687635342</v>
      </c>
      <c r="D16">
        <f>AVERAGE(D4:D12)</f>
        <v>0.96589786041585968</v>
      </c>
      <c r="F16" t="s">
        <v>8</v>
      </c>
      <c r="G16">
        <f>AVERAGE(G4:G12)</f>
        <v>0.79920796114777015</v>
      </c>
      <c r="H16">
        <f>AVERAGE(H4:H9)</f>
        <v>1.1008734740163661</v>
      </c>
    </row>
    <row r="17" spans="2:8" x14ac:dyDescent="0.25">
      <c r="B17" t="s">
        <v>3</v>
      </c>
      <c r="C17">
        <f>STDEV(C4:C14)</f>
        <v>0.10109827843076602</v>
      </c>
      <c r="D17">
        <f>STDEV(D4:D12)</f>
        <v>0.20187161288992561</v>
      </c>
      <c r="F17" t="s">
        <v>3</v>
      </c>
      <c r="G17">
        <f>STDEV(G4:G12)</f>
        <v>0.12650901277611085</v>
      </c>
      <c r="H17">
        <f>STDEV(H4:H9)</f>
        <v>0.1254577298504195</v>
      </c>
    </row>
    <row r="18" spans="2:8" x14ac:dyDescent="0.25">
      <c r="B18" t="s">
        <v>9</v>
      </c>
      <c r="C18">
        <f>COUNT(C4:C14)</f>
        <v>11</v>
      </c>
      <c r="D18">
        <f>COUNT(D4:D12)</f>
        <v>9</v>
      </c>
      <c r="F18" t="s">
        <v>9</v>
      </c>
      <c r="G18">
        <f>COUNT(G4:G12)</f>
        <v>9</v>
      </c>
      <c r="H18">
        <f>COUNT(H4:H9)</f>
        <v>5</v>
      </c>
    </row>
    <row r="19" spans="2:8" x14ac:dyDescent="0.25">
      <c r="B19" t="s">
        <v>10</v>
      </c>
      <c r="C19">
        <f>C17/SQRT(C18)</f>
        <v>3.0482277864157383E-2</v>
      </c>
      <c r="D19">
        <f>D17/SQRT(D18)</f>
        <v>6.7290537629975208E-2</v>
      </c>
      <c r="F19" t="s">
        <v>10</v>
      </c>
      <c r="G19">
        <f>G17/SQRT(G18)</f>
        <v>4.216967092537028E-2</v>
      </c>
      <c r="H19">
        <f>H17/SQRT(H18)</f>
        <v>5.6106402449668503E-2</v>
      </c>
    </row>
    <row r="21" spans="2:8" x14ac:dyDescent="0.25">
      <c r="B21" t="s">
        <v>5</v>
      </c>
      <c r="C21" t="s">
        <v>6</v>
      </c>
      <c r="F21" t="s">
        <v>5</v>
      </c>
      <c r="G21" t="s">
        <v>6</v>
      </c>
    </row>
    <row r="23" spans="2:8" x14ac:dyDescent="0.25">
      <c r="B23" t="s">
        <v>29</v>
      </c>
      <c r="D23" t="s">
        <v>42</v>
      </c>
      <c r="F23" t="s">
        <v>29</v>
      </c>
      <c r="H23" t="s">
        <v>45</v>
      </c>
    </row>
    <row r="24" spans="2:8" x14ac:dyDescent="0.25">
      <c r="B24" t="s">
        <v>30</v>
      </c>
      <c r="D24" t="s">
        <v>43</v>
      </c>
      <c r="F24" t="s">
        <v>30</v>
      </c>
      <c r="H24" t="s">
        <v>46</v>
      </c>
    </row>
    <row r="27" spans="2:8" x14ac:dyDescent="0.25">
      <c r="D27" t="s">
        <v>66</v>
      </c>
      <c r="E27" t="s">
        <v>67</v>
      </c>
    </row>
    <row r="28" spans="2:8" x14ac:dyDescent="0.25">
      <c r="E28" t="s">
        <v>68</v>
      </c>
      <c r="G28" t="s">
        <v>70</v>
      </c>
    </row>
    <row r="29" spans="2:8" x14ac:dyDescent="0.25">
      <c r="E29" t="s">
        <v>69</v>
      </c>
      <c r="G29" t="s">
        <v>71</v>
      </c>
    </row>
  </sheetData>
  <mergeCells count="2">
    <mergeCell ref="C2:D2"/>
    <mergeCell ref="G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76D8E-97FA-48D9-8322-E581FF0E0560}">
  <dimension ref="B1:W36"/>
  <sheetViews>
    <sheetView topLeftCell="M1" workbookViewId="0">
      <selection activeCell="T36" sqref="T36:W36"/>
    </sheetView>
  </sheetViews>
  <sheetFormatPr baseColWidth="10" defaultRowHeight="15" x14ac:dyDescent="0.25"/>
  <cols>
    <col min="15" max="15" width="36.140625" customWidth="1"/>
    <col min="21" max="21" width="29.85546875" customWidth="1"/>
  </cols>
  <sheetData>
    <row r="1" spans="2:23" x14ac:dyDescent="0.25">
      <c r="C1" t="s">
        <v>19</v>
      </c>
      <c r="I1" t="s">
        <v>19</v>
      </c>
    </row>
    <row r="2" spans="2:23" x14ac:dyDescent="0.25">
      <c r="C2" s="1" t="s">
        <v>18</v>
      </c>
      <c r="I2" s="1" t="s">
        <v>48</v>
      </c>
      <c r="O2" s="1" t="s">
        <v>49</v>
      </c>
      <c r="T2" s="1" t="s">
        <v>50</v>
      </c>
    </row>
    <row r="3" spans="2:23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I3" t="s">
        <v>1</v>
      </c>
      <c r="J3" t="s">
        <v>2</v>
      </c>
      <c r="K3" t="s">
        <v>3</v>
      </c>
      <c r="L3" t="s">
        <v>4</v>
      </c>
      <c r="N3" t="s">
        <v>0</v>
      </c>
      <c r="O3" t="s">
        <v>1</v>
      </c>
      <c r="P3" t="s">
        <v>2</v>
      </c>
      <c r="Q3" t="s">
        <v>3</v>
      </c>
      <c r="R3" t="s">
        <v>4</v>
      </c>
      <c r="T3" t="s">
        <v>1</v>
      </c>
      <c r="U3" t="s">
        <v>2</v>
      </c>
      <c r="V3" t="s">
        <v>3</v>
      </c>
      <c r="W3" t="s">
        <v>4</v>
      </c>
    </row>
    <row r="4" spans="2:23" x14ac:dyDescent="0.25">
      <c r="B4">
        <v>1</v>
      </c>
      <c r="C4">
        <v>7</v>
      </c>
      <c r="D4">
        <v>1.0010228571428572</v>
      </c>
      <c r="E4">
        <v>9.8757257069085932E-2</v>
      </c>
      <c r="F4">
        <v>3.732673462395384E-2</v>
      </c>
      <c r="I4">
        <v>8</v>
      </c>
      <c r="J4">
        <v>0.9935925928654068</v>
      </c>
      <c r="K4">
        <v>5.5153042901289452E-2</v>
      </c>
      <c r="L4">
        <v>1.9499545319287173E-2</v>
      </c>
      <c r="N4">
        <v>1</v>
      </c>
      <c r="O4">
        <v>7</v>
      </c>
      <c r="P4">
        <v>-3.3365562740150886E-2</v>
      </c>
      <c r="Q4">
        <v>0.13634315887627121</v>
      </c>
      <c r="R4">
        <v>5.153287019308319E-2</v>
      </c>
      <c r="T4">
        <v>8</v>
      </c>
      <c r="U4">
        <v>1.9852635201000092E-3</v>
      </c>
      <c r="V4">
        <v>4.0226803963297732E-2</v>
      </c>
      <c r="W4">
        <v>1.4222322933954855E-2</v>
      </c>
    </row>
    <row r="5" spans="2:23" x14ac:dyDescent="0.25">
      <c r="B5">
        <v>2</v>
      </c>
      <c r="C5">
        <v>7</v>
      </c>
      <c r="D5">
        <v>0.96657142857142841</v>
      </c>
      <c r="E5">
        <v>5.8840638855746433E-2</v>
      </c>
      <c r="F5">
        <v>2.2239671056638457E-2</v>
      </c>
      <c r="I5">
        <v>8</v>
      </c>
      <c r="J5">
        <v>0.96442811368477632</v>
      </c>
      <c r="K5">
        <v>5.7674745945906866E-2</v>
      </c>
      <c r="L5">
        <v>2.0391101980781041E-2</v>
      </c>
      <c r="N5">
        <v>2</v>
      </c>
      <c r="O5">
        <v>7</v>
      </c>
      <c r="P5">
        <v>-9.644533573939662E-2</v>
      </c>
      <c r="Q5">
        <v>0.24268782474337897</v>
      </c>
      <c r="R5">
        <v>9.1727375784886919E-2</v>
      </c>
      <c r="T5">
        <v>8</v>
      </c>
      <c r="U5">
        <v>-1.9525486153657841E-3</v>
      </c>
      <c r="V5">
        <v>2.3985948193119833E-2</v>
      </c>
      <c r="W5">
        <v>8.4803133102721254E-3</v>
      </c>
    </row>
    <row r="6" spans="2:23" x14ac:dyDescent="0.25">
      <c r="B6">
        <v>3</v>
      </c>
      <c r="C6">
        <v>7</v>
      </c>
      <c r="D6">
        <v>0.98570000000000013</v>
      </c>
      <c r="E6">
        <v>5.0342267198316283E-2</v>
      </c>
      <c r="F6">
        <v>1.902758849170132E-2</v>
      </c>
      <c r="I6">
        <v>8</v>
      </c>
      <c r="J6">
        <v>0.99185287843740011</v>
      </c>
      <c r="K6">
        <v>4.0676670168084385E-2</v>
      </c>
      <c r="L6">
        <v>1.4381374655970504E-2</v>
      </c>
      <c r="N6">
        <v>3</v>
      </c>
      <c r="O6">
        <v>7</v>
      </c>
      <c r="P6">
        <v>1.9998243789492397E-2</v>
      </c>
      <c r="Q6">
        <v>3.2488103306016834E-2</v>
      </c>
      <c r="R6">
        <v>1.2279348845127986E-2</v>
      </c>
      <c r="T6">
        <v>8</v>
      </c>
      <c r="U6">
        <v>1.0577018896400434E-2</v>
      </c>
      <c r="V6">
        <v>2.4688946881947952E-2</v>
      </c>
      <c r="W6">
        <v>8.7288608802899327E-3</v>
      </c>
    </row>
    <row r="7" spans="2:23" x14ac:dyDescent="0.25">
      <c r="B7">
        <v>4</v>
      </c>
      <c r="C7">
        <v>7</v>
      </c>
      <c r="D7">
        <v>0.99464285714285705</v>
      </c>
      <c r="E7">
        <v>6.1305358306944606E-2</v>
      </c>
      <c r="F7">
        <v>2.3171247445126168E-2</v>
      </c>
      <c r="I7">
        <v>8</v>
      </c>
      <c r="J7">
        <v>1.0108724814572621</v>
      </c>
      <c r="K7">
        <v>6.2206428838364074E-2</v>
      </c>
      <c r="L7">
        <v>2.1993293832502821E-2</v>
      </c>
      <c r="N7">
        <v>4</v>
      </c>
      <c r="O7">
        <v>7</v>
      </c>
      <c r="P7">
        <v>6.4634240792537129E-2</v>
      </c>
      <c r="Q7">
        <v>0.12022759643837265</v>
      </c>
      <c r="R7">
        <v>4.5441760128995562E-2</v>
      </c>
      <c r="T7">
        <v>8</v>
      </c>
      <c r="U7">
        <v>-1.5093026269315326E-3</v>
      </c>
      <c r="V7">
        <v>2.3747298533448445E-2</v>
      </c>
      <c r="W7">
        <v>8.3959379139313742E-3</v>
      </c>
    </row>
    <row r="8" spans="2:23" x14ac:dyDescent="0.25">
      <c r="B8" s="2">
        <v>5</v>
      </c>
      <c r="C8" s="2">
        <v>7</v>
      </c>
      <c r="D8" s="2">
        <v>1.0520628571428572</v>
      </c>
      <c r="E8" s="2">
        <v>0.11393132649602067</v>
      </c>
      <c r="F8" s="2">
        <v>4.3061993778310659E-2</v>
      </c>
      <c r="G8" s="2"/>
      <c r="H8" s="2" t="s">
        <v>13</v>
      </c>
      <c r="I8" s="2">
        <v>8</v>
      </c>
      <c r="J8" s="2">
        <v>1.0392539335551547</v>
      </c>
      <c r="K8" s="2">
        <v>7.2169809387671924E-2</v>
      </c>
      <c r="L8" s="2">
        <v>2.5515880807481687E-2</v>
      </c>
      <c r="N8" s="2">
        <v>5</v>
      </c>
      <c r="O8" s="2">
        <v>7</v>
      </c>
      <c r="P8" s="2">
        <v>4.5494539126906139E-2</v>
      </c>
      <c r="Q8" s="2">
        <v>0.18352723760858833</v>
      </c>
      <c r="R8" s="2">
        <v>6.9366775645569312E-2</v>
      </c>
      <c r="T8" s="2">
        <v>8</v>
      </c>
      <c r="U8" s="2">
        <v>-5.7698238776607664E-3</v>
      </c>
      <c r="V8" s="2">
        <v>2.3790134227765807E-2</v>
      </c>
      <c r="W8" s="2">
        <v>8.4110826188956954E-3</v>
      </c>
    </row>
    <row r="9" spans="2:23" x14ac:dyDescent="0.25">
      <c r="B9">
        <v>6</v>
      </c>
      <c r="C9">
        <v>7</v>
      </c>
      <c r="D9">
        <v>1.0272742857142858</v>
      </c>
      <c r="E9">
        <v>6.9749370811294273E-2</v>
      </c>
      <c r="F9">
        <v>2.6362784181416014E-2</v>
      </c>
      <c r="I9">
        <v>8</v>
      </c>
      <c r="J9">
        <v>0.8300502534468539</v>
      </c>
      <c r="K9">
        <v>0.12324344385161189</v>
      </c>
      <c r="L9">
        <v>4.3573137442129137E-2</v>
      </c>
      <c r="N9">
        <v>6</v>
      </c>
      <c r="O9">
        <v>7</v>
      </c>
      <c r="P9">
        <v>7.0368495288306396E-2</v>
      </c>
      <c r="Q9">
        <v>0.24308416702472338</v>
      </c>
      <c r="R9">
        <v>9.187717908638654E-2</v>
      </c>
      <c r="T9">
        <v>8</v>
      </c>
      <c r="U9">
        <v>3.7934648708556375E-2</v>
      </c>
      <c r="V9">
        <v>6.2313940969969846E-2</v>
      </c>
      <c r="W9">
        <v>2.2031305111161952E-2</v>
      </c>
    </row>
    <row r="10" spans="2:23" x14ac:dyDescent="0.25">
      <c r="B10">
        <v>7</v>
      </c>
      <c r="C10">
        <v>7</v>
      </c>
      <c r="D10">
        <v>0.97156857142857167</v>
      </c>
      <c r="E10">
        <v>0.12094890152850461</v>
      </c>
      <c r="F10">
        <v>4.5714387827266161E-2</v>
      </c>
      <c r="I10">
        <v>8</v>
      </c>
      <c r="J10">
        <v>0.79295374253095463</v>
      </c>
      <c r="K10">
        <v>0.16833692732925931</v>
      </c>
      <c r="L10">
        <v>5.9516091419313154E-2</v>
      </c>
      <c r="N10">
        <v>7</v>
      </c>
      <c r="O10">
        <v>7</v>
      </c>
      <c r="P10">
        <v>3.7745197015099784E-2</v>
      </c>
      <c r="Q10">
        <v>0.22959625550742088</v>
      </c>
      <c r="R10">
        <v>8.6779227717754218E-2</v>
      </c>
      <c r="T10">
        <v>8</v>
      </c>
      <c r="U10">
        <v>4.9250133346216335E-2</v>
      </c>
      <c r="V10">
        <v>9.0220799908988111E-2</v>
      </c>
      <c r="W10">
        <v>3.1897869709860069E-2</v>
      </c>
    </row>
    <row r="11" spans="2:23" x14ac:dyDescent="0.25">
      <c r="B11">
        <v>8</v>
      </c>
      <c r="C11">
        <v>7</v>
      </c>
      <c r="D11">
        <v>0.93350999999999995</v>
      </c>
      <c r="E11">
        <v>0.10877638683709732</v>
      </c>
      <c r="F11">
        <v>4.111360972673133E-2</v>
      </c>
      <c r="I11">
        <v>8</v>
      </c>
      <c r="J11">
        <v>0.79490999197674683</v>
      </c>
      <c r="K11">
        <v>0.18380044168519946</v>
      </c>
      <c r="L11">
        <v>6.4983269350343556E-2</v>
      </c>
      <c r="N11">
        <v>8</v>
      </c>
      <c r="O11">
        <v>7</v>
      </c>
      <c r="P11">
        <v>1.6892242661364871E-2</v>
      </c>
      <c r="Q11">
        <v>0.26907379725374536</v>
      </c>
      <c r="R11">
        <v>0.10170033597960351</v>
      </c>
      <c r="T11">
        <v>8</v>
      </c>
      <c r="U11">
        <v>1.1945971465116972E-2</v>
      </c>
      <c r="V11">
        <v>8.8424956097587645E-2</v>
      </c>
      <c r="W11">
        <v>3.126294304136349E-2</v>
      </c>
    </row>
    <row r="12" spans="2:23" x14ac:dyDescent="0.25">
      <c r="B12">
        <v>9</v>
      </c>
      <c r="C12">
        <v>7</v>
      </c>
      <c r="D12">
        <v>0.99546285714285709</v>
      </c>
      <c r="E12">
        <v>0.1015330326731627</v>
      </c>
      <c r="F12">
        <v>3.8375879187340589E-2</v>
      </c>
      <c r="I12">
        <v>8</v>
      </c>
      <c r="J12">
        <v>0.77043371933263571</v>
      </c>
      <c r="K12">
        <v>0.17087514996013234</v>
      </c>
      <c r="L12">
        <v>6.0413488636538892E-2</v>
      </c>
      <c r="N12">
        <v>9</v>
      </c>
      <c r="O12">
        <v>7</v>
      </c>
      <c r="P12">
        <v>-2.7109846214018525E-2</v>
      </c>
      <c r="Q12">
        <v>0.34933676059504754</v>
      </c>
      <c r="R12">
        <v>0.1320368846210577</v>
      </c>
      <c r="T12">
        <v>8</v>
      </c>
      <c r="U12">
        <v>6.5283133284604281E-4</v>
      </c>
      <c r="V12">
        <v>9.6793153518852593E-2</v>
      </c>
      <c r="W12">
        <v>3.4221547612805596E-2</v>
      </c>
    </row>
    <row r="13" spans="2:23" x14ac:dyDescent="0.25">
      <c r="B13">
        <v>10</v>
      </c>
      <c r="C13">
        <v>7</v>
      </c>
      <c r="D13">
        <v>1.0599942857142859</v>
      </c>
      <c r="E13">
        <v>0.21866588019602984</v>
      </c>
      <c r="F13">
        <v>8.2647934173391224E-2</v>
      </c>
      <c r="I13">
        <v>8</v>
      </c>
      <c r="J13">
        <v>0.8544042555671153</v>
      </c>
      <c r="K13">
        <v>0.16400398965685847</v>
      </c>
      <c r="L13">
        <v>5.7984166614006509E-2</v>
      </c>
      <c r="N13">
        <v>10</v>
      </c>
      <c r="O13">
        <v>7</v>
      </c>
      <c r="P13">
        <v>4.7601399218756904E-2</v>
      </c>
      <c r="Q13">
        <v>0.27209355058435675</v>
      </c>
      <c r="R13">
        <v>0.1028416954558259</v>
      </c>
      <c r="T13">
        <v>8</v>
      </c>
      <c r="U13">
        <v>-2.7465594447807478E-3</v>
      </c>
      <c r="V13">
        <v>0.11046909681408232</v>
      </c>
      <c r="W13">
        <v>3.9056723734395414E-2</v>
      </c>
    </row>
    <row r="14" spans="2:23" x14ac:dyDescent="0.25">
      <c r="B14">
        <v>11</v>
      </c>
      <c r="C14">
        <v>7</v>
      </c>
      <c r="D14">
        <v>1.1744942857142855</v>
      </c>
      <c r="E14">
        <v>0.26710594576292213</v>
      </c>
      <c r="F14">
        <v>0.10095655802791409</v>
      </c>
      <c r="I14">
        <v>8</v>
      </c>
      <c r="J14">
        <v>0.89649951342025891</v>
      </c>
      <c r="K14">
        <v>0.18462521021033843</v>
      </c>
      <c r="L14">
        <v>6.5274869058861054E-2</v>
      </c>
      <c r="N14">
        <v>11</v>
      </c>
      <c r="O14">
        <v>7</v>
      </c>
      <c r="P14">
        <v>1.5284485283841199E-2</v>
      </c>
      <c r="Q14">
        <v>0.31784988433492251</v>
      </c>
      <c r="R14">
        <v>0.12013596402869281</v>
      </c>
      <c r="T14">
        <v>8</v>
      </c>
      <c r="U14">
        <v>-1.1868963327979357E-3</v>
      </c>
      <c r="V14">
        <v>0.1091422943192841</v>
      </c>
      <c r="W14">
        <v>3.8587628213711894E-2</v>
      </c>
    </row>
    <row r="15" spans="2:23" x14ac:dyDescent="0.25">
      <c r="B15">
        <v>12</v>
      </c>
      <c r="C15">
        <v>7</v>
      </c>
      <c r="D15">
        <v>1.19346</v>
      </c>
      <c r="E15">
        <v>0.32002676195385116</v>
      </c>
      <c r="F15">
        <v>0.12095874643073676</v>
      </c>
      <c r="I15">
        <v>8</v>
      </c>
      <c r="J15">
        <v>0.91957407798229696</v>
      </c>
      <c r="K15">
        <v>0.19609220348252548</v>
      </c>
      <c r="L15">
        <v>6.9329063410153047E-2</v>
      </c>
      <c r="N15">
        <v>12</v>
      </c>
      <c r="O15">
        <v>7</v>
      </c>
      <c r="P15">
        <v>1.3050845404970202E-2</v>
      </c>
      <c r="Q15">
        <v>0.32417801752482506</v>
      </c>
      <c r="R15">
        <v>0.12252777355494653</v>
      </c>
      <c r="T15">
        <v>8</v>
      </c>
      <c r="U15">
        <v>-8.0638233380559993E-4</v>
      </c>
      <c r="V15">
        <v>0.10603933011386622</v>
      </c>
      <c r="W15">
        <v>3.7490564697996838E-2</v>
      </c>
    </row>
    <row r="16" spans="2:23" x14ac:dyDescent="0.25">
      <c r="B16">
        <v>13</v>
      </c>
      <c r="C16">
        <v>7</v>
      </c>
      <c r="D16">
        <v>1.2653857142857141</v>
      </c>
      <c r="E16">
        <v>0.39639805914665927</v>
      </c>
      <c r="F16">
        <v>0.14982438352724756</v>
      </c>
      <c r="I16">
        <v>8</v>
      </c>
      <c r="J16">
        <v>0.98322319227544941</v>
      </c>
      <c r="K16">
        <v>0.29020122608045829</v>
      </c>
      <c r="L16">
        <v>0.1026016274350712</v>
      </c>
      <c r="N16">
        <v>13</v>
      </c>
      <c r="O16">
        <v>7</v>
      </c>
      <c r="P16">
        <v>3.3999331257573123E-2</v>
      </c>
      <c r="Q16">
        <v>0.30941966052909159</v>
      </c>
      <c r="R16">
        <v>0.11694963893057209</v>
      </c>
      <c r="T16">
        <v>8</v>
      </c>
      <c r="U16">
        <v>-1.6995488447331598E-2</v>
      </c>
      <c r="V16">
        <v>9.9003549709107838E-2</v>
      </c>
      <c r="W16">
        <v>3.5003040680424799E-2</v>
      </c>
    </row>
    <row r="17" spans="2:23" x14ac:dyDescent="0.25">
      <c r="B17">
        <v>14</v>
      </c>
      <c r="C17">
        <v>7</v>
      </c>
      <c r="D17">
        <v>1.325137142857143</v>
      </c>
      <c r="E17">
        <v>0.44246625452171523</v>
      </c>
      <c r="F17">
        <v>0.16723652471466668</v>
      </c>
      <c r="I17">
        <v>8</v>
      </c>
      <c r="J17">
        <v>1.0030491009214553</v>
      </c>
      <c r="K17">
        <v>0.33617632714190021</v>
      </c>
      <c r="L17">
        <v>0.11885628029821242</v>
      </c>
      <c r="N17">
        <v>14</v>
      </c>
      <c r="O17">
        <v>7</v>
      </c>
      <c r="P17">
        <v>4.6406549472753258E-2</v>
      </c>
      <c r="Q17">
        <v>0.31671744690406972</v>
      </c>
      <c r="R17">
        <v>0.11970794291192462</v>
      </c>
      <c r="T17">
        <v>8</v>
      </c>
      <c r="U17">
        <v>-1.5004290100565101E-2</v>
      </c>
      <c r="V17">
        <v>7.2916615702556573E-2</v>
      </c>
      <c r="W17">
        <v>2.5779916712225622E-2</v>
      </c>
    </row>
    <row r="18" spans="2:23" x14ac:dyDescent="0.25">
      <c r="B18">
        <v>15</v>
      </c>
      <c r="C18">
        <v>7</v>
      </c>
      <c r="D18">
        <v>1.4552400000000001</v>
      </c>
      <c r="E18">
        <v>0.47641065937557137</v>
      </c>
      <c r="F18">
        <v>0.18006630380686628</v>
      </c>
      <c r="I18">
        <v>8</v>
      </c>
      <c r="J18">
        <v>1.0221350570541099</v>
      </c>
      <c r="K18">
        <v>0.2947417180806951</v>
      </c>
      <c r="L18">
        <v>0.10420693377671657</v>
      </c>
      <c r="N18">
        <v>15</v>
      </c>
      <c r="O18">
        <v>7</v>
      </c>
      <c r="P18">
        <v>6.3437550435737164E-2</v>
      </c>
      <c r="Q18">
        <v>0.31401964884075145</v>
      </c>
      <c r="R18">
        <v>0.11868827108863721</v>
      </c>
      <c r="T18">
        <v>8</v>
      </c>
      <c r="U18">
        <v>8.1423392744668782E-3</v>
      </c>
      <c r="V18">
        <v>7.0602479342638691E-2</v>
      </c>
      <c r="W18">
        <v>2.4961745955881479E-2</v>
      </c>
    </row>
    <row r="19" spans="2:23" x14ac:dyDescent="0.25">
      <c r="B19">
        <v>16</v>
      </c>
      <c r="C19">
        <v>7</v>
      </c>
      <c r="D19">
        <v>1.5786414285714285</v>
      </c>
      <c r="E19">
        <v>0.62885792437371668</v>
      </c>
      <c r="F19">
        <v>0.23768595398358827</v>
      </c>
      <c r="I19">
        <v>7</v>
      </c>
      <c r="J19">
        <v>1.077338073376527</v>
      </c>
      <c r="K19">
        <v>0.29037109253946847</v>
      </c>
      <c r="L19">
        <v>0.10974995696879375</v>
      </c>
      <c r="N19">
        <v>16</v>
      </c>
      <c r="O19">
        <v>7</v>
      </c>
      <c r="P19">
        <v>7.3229211158301971E-2</v>
      </c>
      <c r="Q19">
        <v>0.32569992439338719</v>
      </c>
      <c r="R19">
        <v>0.12310300028249173</v>
      </c>
      <c r="T19">
        <v>7</v>
      </c>
      <c r="U19">
        <v>2.6768449702876673E-3</v>
      </c>
      <c r="V19">
        <v>8.1998714445417994E-2</v>
      </c>
      <c r="W19">
        <v>3.0992600892796519E-2</v>
      </c>
    </row>
    <row r="20" spans="2:23" x14ac:dyDescent="0.25">
      <c r="B20">
        <v>17</v>
      </c>
      <c r="C20">
        <v>7</v>
      </c>
      <c r="D20">
        <v>1.4914214285714285</v>
      </c>
      <c r="E20">
        <v>0.49306650742837782</v>
      </c>
      <c r="F20">
        <v>0.18636162263866704</v>
      </c>
      <c r="I20">
        <v>7</v>
      </c>
      <c r="J20">
        <v>1.0648058585955185</v>
      </c>
      <c r="K20">
        <v>0.29459357278265219</v>
      </c>
      <c r="L20">
        <v>0.11134590448870056</v>
      </c>
      <c r="N20">
        <v>17</v>
      </c>
      <c r="O20">
        <v>7</v>
      </c>
      <c r="P20">
        <v>8.1729176005766152E-2</v>
      </c>
      <c r="Q20">
        <v>0.3420373964993475</v>
      </c>
      <c r="R20">
        <v>0.12927798431732399</v>
      </c>
      <c r="T20">
        <v>7</v>
      </c>
      <c r="U20">
        <v>4.0842136748333296E-3</v>
      </c>
      <c r="V20">
        <v>9.5423006932081916E-2</v>
      </c>
      <c r="W20">
        <v>3.6066506528040179E-2</v>
      </c>
    </row>
    <row r="21" spans="2:23" x14ac:dyDescent="0.25">
      <c r="B21">
        <v>18</v>
      </c>
      <c r="C21">
        <v>7</v>
      </c>
      <c r="D21">
        <v>1.564894285714286</v>
      </c>
      <c r="E21">
        <v>0.5542429044157775</v>
      </c>
      <c r="F21">
        <v>0.20948412728661284</v>
      </c>
      <c r="I21">
        <v>7</v>
      </c>
      <c r="J21">
        <v>1.0947730440975794</v>
      </c>
      <c r="K21">
        <v>0.32163453317618135</v>
      </c>
      <c r="L21">
        <v>0.12156642683350419</v>
      </c>
      <c r="N21">
        <v>18</v>
      </c>
      <c r="O21">
        <v>7</v>
      </c>
      <c r="P21">
        <v>8.9567969085510749E-2</v>
      </c>
      <c r="Q21">
        <v>0.36544334827899527</v>
      </c>
      <c r="R21">
        <v>0.13812460254699793</v>
      </c>
      <c r="T21">
        <v>7</v>
      </c>
      <c r="U21">
        <v>1.1672849372844633E-2</v>
      </c>
      <c r="V21">
        <v>9.6318361256263182E-2</v>
      </c>
      <c r="W21">
        <v>3.640491865333588E-2</v>
      </c>
    </row>
    <row r="22" spans="2:23" x14ac:dyDescent="0.25">
      <c r="B22">
        <v>19</v>
      </c>
      <c r="C22">
        <v>7</v>
      </c>
      <c r="D22">
        <v>1.5625842857142855</v>
      </c>
      <c r="E22">
        <v>0.54423289187188784</v>
      </c>
      <c r="F22">
        <v>0.20570069817064582</v>
      </c>
      <c r="I22">
        <v>7</v>
      </c>
      <c r="J22">
        <v>1.077342147855489</v>
      </c>
      <c r="K22">
        <v>0.34411177190226144</v>
      </c>
      <c r="L22">
        <v>0.13006202452330964</v>
      </c>
      <c r="N22">
        <v>19</v>
      </c>
      <c r="O22">
        <v>7</v>
      </c>
      <c r="P22">
        <v>-8.0565535393666413E-2</v>
      </c>
      <c r="Q22">
        <v>0.26951654861906377</v>
      </c>
      <c r="R22">
        <v>0.1018676802660702</v>
      </c>
      <c r="T22">
        <v>7</v>
      </c>
      <c r="U22">
        <v>-5.7501138778295168E-3</v>
      </c>
      <c r="V22">
        <v>0.11005800348853446</v>
      </c>
      <c r="W22">
        <v>4.1598015288991617E-2</v>
      </c>
    </row>
    <row r="23" spans="2:23" x14ac:dyDescent="0.25">
      <c r="B23">
        <v>20</v>
      </c>
      <c r="C23">
        <v>7</v>
      </c>
      <c r="D23">
        <v>1.437882857142857</v>
      </c>
      <c r="E23">
        <v>0.47554661558092953</v>
      </c>
      <c r="F23">
        <v>0.1797397259493676</v>
      </c>
      <c r="I23">
        <v>7</v>
      </c>
      <c r="J23">
        <v>1.0477054322434365</v>
      </c>
      <c r="K23">
        <v>0.33474620006006867</v>
      </c>
      <c r="L23">
        <v>0.12652217109754518</v>
      </c>
      <c r="N23">
        <v>20</v>
      </c>
      <c r="O23">
        <v>7</v>
      </c>
      <c r="P23">
        <v>-8.139883142235349E-2</v>
      </c>
      <c r="Q23">
        <v>0.28686484813967228</v>
      </c>
      <c r="R23">
        <v>0.10842472115198322</v>
      </c>
      <c r="T23">
        <v>7</v>
      </c>
      <c r="U23">
        <v>-1.4231868800462347E-2</v>
      </c>
      <c r="V23">
        <v>0.10306449013175636</v>
      </c>
      <c r="W23">
        <v>3.8954715698613994E-2</v>
      </c>
    </row>
    <row r="24" spans="2:23" x14ac:dyDescent="0.25">
      <c r="B24">
        <v>21</v>
      </c>
      <c r="C24">
        <v>7</v>
      </c>
      <c r="D24">
        <v>1.4623214285714285</v>
      </c>
      <c r="E24">
        <v>0.45016224843303554</v>
      </c>
      <c r="F24">
        <v>0.17014533699764109</v>
      </c>
      <c r="I24">
        <v>7</v>
      </c>
      <c r="J24">
        <v>1.0591954240157591</v>
      </c>
      <c r="K24">
        <v>0.2954046605649624</v>
      </c>
      <c r="L24">
        <v>0.11165246685490565</v>
      </c>
      <c r="N24">
        <v>21</v>
      </c>
      <c r="O24">
        <v>7</v>
      </c>
      <c r="P24">
        <v>-6.2292114185813909E-2</v>
      </c>
      <c r="Q24">
        <v>0.32588101476850068</v>
      </c>
      <c r="R24">
        <v>0.12317144601068855</v>
      </c>
      <c r="T24">
        <v>7</v>
      </c>
      <c r="U24">
        <v>-2.4383276940311501E-2</v>
      </c>
      <c r="V24">
        <v>0.10907036483042575</v>
      </c>
      <c r="W24">
        <v>4.1224722964056014E-2</v>
      </c>
    </row>
    <row r="25" spans="2:23" x14ac:dyDescent="0.25">
      <c r="B25">
        <v>22</v>
      </c>
      <c r="C25">
        <v>7</v>
      </c>
      <c r="D25">
        <v>1.4811342857142857</v>
      </c>
      <c r="E25">
        <v>0.4086528961052866</v>
      </c>
      <c r="F25">
        <v>0.15445627652012914</v>
      </c>
      <c r="I25">
        <v>7</v>
      </c>
      <c r="J25">
        <v>1.0236570322152201</v>
      </c>
      <c r="K25">
        <v>0.23501587526543016</v>
      </c>
      <c r="L25">
        <v>8.8827651443500591E-2</v>
      </c>
      <c r="N25">
        <v>22</v>
      </c>
      <c r="O25">
        <v>7</v>
      </c>
      <c r="P25">
        <v>-7.0269118641181655E-2</v>
      </c>
      <c r="Q25">
        <v>0.34459760831249253</v>
      </c>
      <c r="R25">
        <v>0.13024565342607133</v>
      </c>
      <c r="T25">
        <v>7</v>
      </c>
      <c r="U25">
        <v>-2.1488013505570343E-2</v>
      </c>
      <c r="V25">
        <v>0.10277082605400584</v>
      </c>
      <c r="W25">
        <v>3.8843721110225271E-2</v>
      </c>
    </row>
    <row r="26" spans="2:23" x14ac:dyDescent="0.25">
      <c r="B26">
        <v>23</v>
      </c>
      <c r="C26">
        <v>7</v>
      </c>
      <c r="D26">
        <v>1.4956328571428572</v>
      </c>
      <c r="E26">
        <v>0.40539085513095813</v>
      </c>
      <c r="F26">
        <v>0.15322334092233256</v>
      </c>
      <c r="I26">
        <v>7</v>
      </c>
      <c r="J26">
        <v>1.0335450755739513</v>
      </c>
      <c r="K26">
        <v>0.25558252630424239</v>
      </c>
      <c r="L26">
        <v>9.6601114864949919E-2</v>
      </c>
      <c r="N26">
        <v>23</v>
      </c>
      <c r="O26">
        <v>7</v>
      </c>
      <c r="P26">
        <v>-0.10402588018350256</v>
      </c>
      <c r="Q26">
        <v>0.37256710159708928</v>
      </c>
      <c r="R26">
        <v>0.14081712821571907</v>
      </c>
      <c r="T26">
        <v>7</v>
      </c>
      <c r="U26">
        <v>-2.3029864438516384E-2</v>
      </c>
      <c r="V26">
        <v>0.10358937941600882</v>
      </c>
      <c r="W26">
        <v>3.915310520032466E-2</v>
      </c>
    </row>
    <row r="27" spans="2:23" x14ac:dyDescent="0.25">
      <c r="B27">
        <v>24</v>
      </c>
      <c r="C27">
        <v>7</v>
      </c>
      <c r="D27">
        <v>1.4035071428571428</v>
      </c>
      <c r="E27">
        <v>0.33998770623432251</v>
      </c>
      <c r="F27">
        <v>0.12850327421647165</v>
      </c>
      <c r="I27">
        <v>7</v>
      </c>
      <c r="J27">
        <v>1.036785959806062</v>
      </c>
      <c r="K27">
        <v>0.31943519813750676</v>
      </c>
      <c r="L27">
        <v>0.12073515632464082</v>
      </c>
      <c r="N27">
        <v>24</v>
      </c>
      <c r="O27">
        <v>7</v>
      </c>
      <c r="P27">
        <v>-0.11069833015569451</v>
      </c>
      <c r="Q27">
        <v>0.34664374684151589</v>
      </c>
      <c r="R27">
        <v>0.13101902109689753</v>
      </c>
      <c r="T27">
        <v>7</v>
      </c>
      <c r="U27">
        <v>-2.6317229531984575E-2</v>
      </c>
      <c r="V27">
        <v>0.10843803187312635</v>
      </c>
      <c r="W27">
        <v>4.0985723571083987E-2</v>
      </c>
    </row>
    <row r="28" spans="2:23" x14ac:dyDescent="0.25">
      <c r="B28">
        <v>25</v>
      </c>
      <c r="C28">
        <v>7</v>
      </c>
      <c r="D28">
        <v>1.4610842857142858</v>
      </c>
      <c r="E28">
        <v>0.4334936420086275</v>
      </c>
      <c r="F28">
        <v>0.1638451959546415</v>
      </c>
      <c r="I28">
        <v>7</v>
      </c>
      <c r="J28">
        <v>1.0521168275939321</v>
      </c>
      <c r="K28">
        <v>0.38209765067207135</v>
      </c>
      <c r="L28">
        <v>0.14441933717433325</v>
      </c>
      <c r="N28">
        <v>25</v>
      </c>
      <c r="O28">
        <v>7</v>
      </c>
      <c r="P28">
        <v>-0.12383561563219933</v>
      </c>
      <c r="Q28">
        <v>0.34677317774402694</v>
      </c>
      <c r="R28">
        <v>0.13106794137975622</v>
      </c>
      <c r="T28">
        <v>7</v>
      </c>
      <c r="U28">
        <v>-3.3105410564918288E-2</v>
      </c>
      <c r="V28">
        <v>0.12549779020851265</v>
      </c>
      <c r="W28">
        <v>4.7433706139983038E-2</v>
      </c>
    </row>
    <row r="29" spans="2:23" x14ac:dyDescent="0.25">
      <c r="B29">
        <v>26</v>
      </c>
      <c r="C29">
        <v>7</v>
      </c>
      <c r="D29">
        <v>1.4179585714285714</v>
      </c>
      <c r="E29">
        <v>0.40015470855776769</v>
      </c>
      <c r="F29">
        <v>0.15124426354219755</v>
      </c>
      <c r="I29">
        <v>7</v>
      </c>
      <c r="J29">
        <v>1.1518471978001572</v>
      </c>
      <c r="K29">
        <v>0.44975464114229363</v>
      </c>
      <c r="L29">
        <v>0.16999127592280111</v>
      </c>
      <c r="N29">
        <v>26</v>
      </c>
      <c r="O29">
        <v>7</v>
      </c>
      <c r="P29">
        <v>-0.13640025094196834</v>
      </c>
      <c r="Q29">
        <v>0.35373497422337952</v>
      </c>
      <c r="R29">
        <v>0.13369925311727221</v>
      </c>
      <c r="T29">
        <v>7</v>
      </c>
      <c r="U29">
        <v>-5.1174986103577104E-2</v>
      </c>
      <c r="V29">
        <v>0.14096436080124164</v>
      </c>
      <c r="W29">
        <v>5.3279520343323859E-2</v>
      </c>
    </row>
    <row r="30" spans="2:23" x14ac:dyDescent="0.25">
      <c r="B30">
        <v>27</v>
      </c>
      <c r="C30">
        <v>7</v>
      </c>
      <c r="D30">
        <v>1.398082857142857</v>
      </c>
      <c r="E30">
        <v>0.35129552510264572</v>
      </c>
      <c r="F30">
        <v>0.13277722801592123</v>
      </c>
      <c r="I30">
        <v>7</v>
      </c>
      <c r="J30">
        <v>1.0593697800528075</v>
      </c>
      <c r="K30">
        <v>0.35045973411441245</v>
      </c>
      <c r="L30">
        <v>0.13246132871550778</v>
      </c>
      <c r="N30">
        <v>27</v>
      </c>
      <c r="O30">
        <v>7</v>
      </c>
      <c r="P30">
        <v>-0.14663993698662045</v>
      </c>
      <c r="Q30">
        <v>0.34996941458537106</v>
      </c>
      <c r="R30">
        <v>0.13227600535310752</v>
      </c>
      <c r="T30">
        <v>7</v>
      </c>
      <c r="U30">
        <v>-5.5870568753855758E-2</v>
      </c>
      <c r="V30">
        <v>0.14113359537358994</v>
      </c>
      <c r="W30">
        <v>5.3343484999276429E-2</v>
      </c>
    </row>
    <row r="31" spans="2:23" x14ac:dyDescent="0.25">
      <c r="B31">
        <v>28</v>
      </c>
      <c r="C31">
        <v>7</v>
      </c>
      <c r="D31">
        <v>1.3826628571428567</v>
      </c>
      <c r="E31">
        <v>0.32391772950932657</v>
      </c>
      <c r="F31">
        <v>0.12242939393233802</v>
      </c>
      <c r="I31">
        <v>7</v>
      </c>
      <c r="J31">
        <v>1.0961581891652818</v>
      </c>
      <c r="K31">
        <v>0.35172882074414152</v>
      </c>
      <c r="L31">
        <v>0.1329409983747164</v>
      </c>
      <c r="N31">
        <v>28</v>
      </c>
      <c r="O31">
        <v>7</v>
      </c>
      <c r="P31">
        <v>-0.15202544363399698</v>
      </c>
      <c r="Q31">
        <v>0.33799421480416542</v>
      </c>
      <c r="R31">
        <v>0.12774980527862392</v>
      </c>
      <c r="T31">
        <v>7</v>
      </c>
      <c r="U31">
        <v>-6.515252206411247E-2</v>
      </c>
      <c r="V31">
        <v>0.13626838214953957</v>
      </c>
      <c r="W31">
        <v>5.1504607246970709E-2</v>
      </c>
    </row>
    <row r="32" spans="2:23" x14ac:dyDescent="0.25">
      <c r="B32">
        <v>29</v>
      </c>
      <c r="C32">
        <v>7</v>
      </c>
      <c r="D32">
        <v>1.3501014285714288</v>
      </c>
      <c r="E32">
        <v>0.42353756112174007</v>
      </c>
      <c r="F32">
        <v>0.16008215108899185</v>
      </c>
      <c r="I32">
        <v>6</v>
      </c>
      <c r="J32">
        <v>1.1751972806338324</v>
      </c>
      <c r="K32">
        <v>0.2921967848485445</v>
      </c>
      <c r="L32">
        <v>0.1192888378934555</v>
      </c>
      <c r="N32">
        <v>29</v>
      </c>
      <c r="O32">
        <v>7</v>
      </c>
      <c r="P32">
        <v>-0.17064450041413801</v>
      </c>
      <c r="Q32">
        <v>0.33702536500034685</v>
      </c>
      <c r="R32">
        <v>0.12738361447309854</v>
      </c>
      <c r="T32">
        <v>6</v>
      </c>
      <c r="U32">
        <v>-0.10791673013808374</v>
      </c>
      <c r="V32">
        <v>0.1522249691946953</v>
      </c>
      <c r="W32">
        <v>6.2145583439648572E-2</v>
      </c>
    </row>
    <row r="33" spans="2:23" x14ac:dyDescent="0.25">
      <c r="B33">
        <v>30</v>
      </c>
      <c r="C33">
        <v>7</v>
      </c>
      <c r="D33">
        <v>1.3465299999999998</v>
      </c>
      <c r="E33">
        <v>0.2926250787839858</v>
      </c>
      <c r="F33">
        <v>0.11060188369187279</v>
      </c>
      <c r="I33">
        <v>6</v>
      </c>
      <c r="J33">
        <v>1.206840095788458</v>
      </c>
      <c r="K33">
        <v>0.35710233938185165</v>
      </c>
      <c r="L33">
        <v>0.14578641957328717</v>
      </c>
      <c r="N33">
        <v>30</v>
      </c>
      <c r="O33">
        <v>7</v>
      </c>
      <c r="P33">
        <v>-0.19616313803720803</v>
      </c>
      <c r="Q33">
        <v>0.32413377125009379</v>
      </c>
      <c r="R33">
        <v>0.1225110500350351</v>
      </c>
      <c r="T33">
        <v>6</v>
      </c>
      <c r="U33">
        <v>-0.10250660425801315</v>
      </c>
      <c r="V33">
        <v>0.15592073210296015</v>
      </c>
      <c r="W33">
        <v>6.3654372328907444E-2</v>
      </c>
    </row>
    <row r="35" spans="2:23" x14ac:dyDescent="0.25">
      <c r="O35" t="s">
        <v>73</v>
      </c>
      <c r="P35" t="s">
        <v>9</v>
      </c>
      <c r="Q35" t="s">
        <v>74</v>
      </c>
      <c r="U35" t="s">
        <v>73</v>
      </c>
      <c r="V35" t="s">
        <v>9</v>
      </c>
      <c r="W35" t="s">
        <v>74</v>
      </c>
    </row>
    <row r="36" spans="2:23" x14ac:dyDescent="0.25">
      <c r="N36" t="s">
        <v>79</v>
      </c>
      <c r="O36" t="s">
        <v>80</v>
      </c>
      <c r="P36">
        <v>7</v>
      </c>
      <c r="Q36">
        <v>0.48699999999999999</v>
      </c>
      <c r="T36" t="s">
        <v>81</v>
      </c>
      <c r="U36" t="s">
        <v>82</v>
      </c>
      <c r="V36">
        <v>7</v>
      </c>
      <c r="W36">
        <v>0.56999999999999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970CE-93C8-49B7-8C3A-2EF9157FEE3F}">
  <dimension ref="C3:Q24"/>
  <sheetViews>
    <sheetView topLeftCell="E1" workbookViewId="0">
      <selection activeCell="I21" sqref="I21"/>
    </sheetView>
  </sheetViews>
  <sheetFormatPr baseColWidth="10" defaultRowHeight="15" x14ac:dyDescent="0.25"/>
  <cols>
    <col min="4" max="4" width="20.85546875" customWidth="1"/>
    <col min="5" max="5" width="23.85546875" customWidth="1"/>
    <col min="8" max="8" width="22" customWidth="1"/>
    <col min="9" max="9" width="53.42578125" customWidth="1"/>
    <col min="12" max="12" width="20.7109375" style="8" customWidth="1"/>
    <col min="13" max="13" width="26.85546875" style="8" customWidth="1"/>
    <col min="16" max="16" width="20.140625" customWidth="1"/>
    <col min="17" max="17" width="19.85546875" customWidth="1"/>
  </cols>
  <sheetData>
    <row r="3" spans="3:17" x14ac:dyDescent="0.25">
      <c r="D3" s="11" t="s">
        <v>18</v>
      </c>
      <c r="E3" s="11"/>
      <c r="H3" s="11" t="s">
        <v>48</v>
      </c>
      <c r="I3" s="11"/>
      <c r="L3" s="9"/>
      <c r="M3" s="9"/>
      <c r="P3" s="11"/>
      <c r="Q3" s="11"/>
    </row>
    <row r="4" spans="3:17" x14ac:dyDescent="0.25">
      <c r="D4" s="1" t="s">
        <v>15</v>
      </c>
      <c r="E4" s="1" t="s">
        <v>16</v>
      </c>
      <c r="H4" s="1" t="s">
        <v>15</v>
      </c>
      <c r="I4" s="1" t="s">
        <v>16</v>
      </c>
      <c r="L4" s="9"/>
      <c r="M4" s="9"/>
      <c r="P4" s="1"/>
      <c r="Q4" s="1"/>
    </row>
    <row r="5" spans="3:17" x14ac:dyDescent="0.25">
      <c r="D5">
        <v>0.86678999999999995</v>
      </c>
      <c r="E5">
        <v>1.6359333333333332</v>
      </c>
      <c r="H5">
        <v>0.64648856274097999</v>
      </c>
      <c r="I5">
        <v>0.64364378649834708</v>
      </c>
    </row>
    <row r="6" spans="3:17" x14ac:dyDescent="0.25">
      <c r="D6">
        <v>0.98219000000000001</v>
      </c>
      <c r="E6">
        <v>1.5734633333333334</v>
      </c>
      <c r="H6">
        <v>0.66135370248847714</v>
      </c>
      <c r="I6">
        <v>1.036818034260971</v>
      </c>
    </row>
    <row r="7" spans="3:17" x14ac:dyDescent="0.25">
      <c r="D7">
        <v>1.1391800000000001</v>
      </c>
      <c r="E7">
        <v>1.0562783333333332</v>
      </c>
      <c r="H7">
        <v>0.83146857729101409</v>
      </c>
      <c r="I7">
        <v>1.0408054500513988</v>
      </c>
    </row>
    <row r="8" spans="3:17" x14ac:dyDescent="0.25">
      <c r="D8">
        <v>1.02895</v>
      </c>
      <c r="E8">
        <v>2.1613700000000002</v>
      </c>
      <c r="H8">
        <v>0.42046970815260587</v>
      </c>
      <c r="I8">
        <v>1.0450990003166316</v>
      </c>
    </row>
    <row r="9" spans="3:17" x14ac:dyDescent="0.25">
      <c r="D9">
        <v>0.76585000000000003</v>
      </c>
      <c r="E9">
        <v>0.96747666666666676</v>
      </c>
      <c r="H9">
        <v>0.81254251768321195</v>
      </c>
      <c r="I9">
        <v>0.82995822955676424</v>
      </c>
    </row>
    <row r="10" spans="3:17" x14ac:dyDescent="0.25">
      <c r="D10">
        <v>1.01824</v>
      </c>
      <c r="E10">
        <v>1.3562633333333334</v>
      </c>
      <c r="H10">
        <v>0.84739693999568344</v>
      </c>
      <c r="I10">
        <v>1.6160280128219864</v>
      </c>
    </row>
    <row r="11" spans="3:17" x14ac:dyDescent="0.25">
      <c r="D11">
        <v>0.99978</v>
      </c>
      <c r="E11">
        <v>1.447705</v>
      </c>
      <c r="H11">
        <v>0.83206977300109941</v>
      </c>
      <c r="I11">
        <v>1.0828208631836556</v>
      </c>
    </row>
    <row r="12" spans="3:17" x14ac:dyDescent="0.25">
      <c r="H12">
        <v>0.75135012094569942</v>
      </c>
    </row>
    <row r="13" spans="3:17" x14ac:dyDescent="0.25">
      <c r="C13" t="s">
        <v>8</v>
      </c>
      <c r="D13">
        <v>0.97156857142857167</v>
      </c>
      <c r="E13">
        <v>1.4569271428571429</v>
      </c>
    </row>
    <row r="14" spans="3:17" x14ac:dyDescent="0.25">
      <c r="C14" t="s">
        <v>3</v>
      </c>
      <c r="D14">
        <v>0.12094890152850461</v>
      </c>
      <c r="E14">
        <v>0.39836397230458864</v>
      </c>
      <c r="G14" t="s">
        <v>8</v>
      </c>
      <c r="H14">
        <f>AVERAGE(H5:H12)</f>
        <v>0.72539248778734633</v>
      </c>
      <c r="I14">
        <f>AVERAGE(I5:I12)</f>
        <v>1.0421676252413936</v>
      </c>
    </row>
    <row r="15" spans="3:17" x14ac:dyDescent="0.25">
      <c r="C15" t="s">
        <v>9</v>
      </c>
      <c r="D15">
        <v>7</v>
      </c>
      <c r="E15">
        <v>7</v>
      </c>
      <c r="G15" t="s">
        <v>3</v>
      </c>
      <c r="H15">
        <f>STDEV(H5:H12)</f>
        <v>0.14594073634973079</v>
      </c>
      <c r="I15">
        <f>STDEV(I5:I12)</f>
        <v>0.29856924781849287</v>
      </c>
    </row>
    <row r="16" spans="3:17" x14ac:dyDescent="0.25">
      <c r="C16" t="s">
        <v>10</v>
      </c>
      <c r="D16">
        <v>4.5714387827266161E-2</v>
      </c>
      <c r="E16">
        <v>0.15056742885796623</v>
      </c>
      <c r="G16" t="s">
        <v>9</v>
      </c>
      <c r="H16">
        <f>COUNT(H5:H12)</f>
        <v>8</v>
      </c>
      <c r="I16">
        <f>COUNT(I5:I12)</f>
        <v>7</v>
      </c>
    </row>
    <row r="17" spans="3:9" x14ac:dyDescent="0.25">
      <c r="G17" t="s">
        <v>10</v>
      </c>
      <c r="H17">
        <f>H15/SQRT(H16)</f>
        <v>5.1597842162126352E-2</v>
      </c>
      <c r="I17">
        <f>I15/SQRT(I16)</f>
        <v>0.11284856840847801</v>
      </c>
    </row>
    <row r="21" spans="3:9" x14ac:dyDescent="0.25">
      <c r="C21" t="s">
        <v>5</v>
      </c>
      <c r="D21" t="s">
        <v>6</v>
      </c>
      <c r="H21" t="s">
        <v>5</v>
      </c>
      <c r="I21" t="s">
        <v>6</v>
      </c>
    </row>
    <row r="23" spans="3:9" x14ac:dyDescent="0.25">
      <c r="C23" t="s">
        <v>29</v>
      </c>
      <c r="E23" t="s">
        <v>23</v>
      </c>
      <c r="H23" t="s">
        <v>29</v>
      </c>
      <c r="I23" t="s">
        <v>51</v>
      </c>
    </row>
    <row r="24" spans="3:9" x14ac:dyDescent="0.25">
      <c r="C24" t="s">
        <v>30</v>
      </c>
      <c r="E24" t="s">
        <v>24</v>
      </c>
      <c r="H24" t="s">
        <v>30</v>
      </c>
      <c r="I24" t="s">
        <v>52</v>
      </c>
    </row>
  </sheetData>
  <mergeCells count="3">
    <mergeCell ref="D3:E3"/>
    <mergeCell ref="H3:I3"/>
    <mergeCell ref="P3:Q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F1FB8-B1EB-4EE8-B9B2-5CD03B8D5B1C}">
  <dimension ref="B1:AP36"/>
  <sheetViews>
    <sheetView topLeftCell="AH19" workbookViewId="0">
      <selection activeCell="AM36" sqref="AM36:AP36"/>
    </sheetView>
  </sheetViews>
  <sheetFormatPr baseColWidth="10" defaultRowHeight="15" x14ac:dyDescent="0.25"/>
  <cols>
    <col min="8" max="8" width="11.42578125" customWidth="1"/>
    <col min="24" max="24" width="32.85546875" customWidth="1"/>
    <col min="30" max="30" width="34.85546875" customWidth="1"/>
    <col min="35" max="35" width="33.28515625" customWidth="1"/>
    <col min="40" max="40" width="32.85546875" customWidth="1"/>
  </cols>
  <sheetData>
    <row r="1" spans="2:42" x14ac:dyDescent="0.25">
      <c r="C1" t="s">
        <v>20</v>
      </c>
      <c r="H1" t="s">
        <v>19</v>
      </c>
      <c r="M1" t="s">
        <v>60</v>
      </c>
      <c r="R1" t="s">
        <v>60</v>
      </c>
    </row>
    <row r="2" spans="2:42" x14ac:dyDescent="0.25">
      <c r="C2" s="1" t="s">
        <v>47</v>
      </c>
      <c r="H2" s="1" t="s">
        <v>53</v>
      </c>
      <c r="M2" s="1" t="s">
        <v>21</v>
      </c>
      <c r="R2" s="1" t="s">
        <v>22</v>
      </c>
      <c r="X2" s="1" t="s">
        <v>56</v>
      </c>
      <c r="AC2" s="1" t="s">
        <v>57</v>
      </c>
      <c r="AH2" s="1" t="s">
        <v>58</v>
      </c>
      <c r="AM2" s="1" t="s">
        <v>59</v>
      </c>
    </row>
    <row r="3" spans="2:42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H3" t="s">
        <v>1</v>
      </c>
      <c r="I3" t="s">
        <v>2</v>
      </c>
      <c r="J3" t="s">
        <v>3</v>
      </c>
      <c r="K3" t="s">
        <v>4</v>
      </c>
      <c r="M3" t="s">
        <v>1</v>
      </c>
      <c r="N3" t="s">
        <v>2</v>
      </c>
      <c r="O3" t="s">
        <v>3</v>
      </c>
      <c r="P3" t="s">
        <v>4</v>
      </c>
      <c r="R3" t="s">
        <v>1</v>
      </c>
      <c r="S3" t="s">
        <v>2</v>
      </c>
      <c r="T3" t="s">
        <v>3</v>
      </c>
      <c r="U3" t="s">
        <v>4</v>
      </c>
      <c r="W3" t="s">
        <v>0</v>
      </c>
      <c r="X3" t="s">
        <v>1</v>
      </c>
      <c r="Y3" t="s">
        <v>2</v>
      </c>
      <c r="Z3" t="s">
        <v>3</v>
      </c>
      <c r="AA3" t="s">
        <v>4</v>
      </c>
      <c r="AC3" t="s">
        <v>1</v>
      </c>
      <c r="AD3" t="s">
        <v>2</v>
      </c>
      <c r="AE3" t="s">
        <v>3</v>
      </c>
      <c r="AF3" t="s">
        <v>4</v>
      </c>
      <c r="AH3" t="s">
        <v>1</v>
      </c>
      <c r="AI3" t="s">
        <v>2</v>
      </c>
      <c r="AJ3" t="s">
        <v>3</v>
      </c>
      <c r="AK3" t="s">
        <v>4</v>
      </c>
      <c r="AM3" t="s">
        <v>1</v>
      </c>
      <c r="AN3" t="s">
        <v>2</v>
      </c>
      <c r="AO3" t="s">
        <v>3</v>
      </c>
      <c r="AP3" t="s">
        <v>4</v>
      </c>
    </row>
    <row r="4" spans="2:42" x14ac:dyDescent="0.25">
      <c r="B4">
        <v>1</v>
      </c>
      <c r="C4">
        <v>6</v>
      </c>
      <c r="D4">
        <v>0.9929583333333335</v>
      </c>
      <c r="E4">
        <v>2.2129005776732675E-2</v>
      </c>
      <c r="F4">
        <v>9.0341287780160637E-3</v>
      </c>
      <c r="H4">
        <v>11</v>
      </c>
      <c r="I4">
        <v>1.0158337715912151</v>
      </c>
      <c r="J4">
        <v>7.9190349531715568E-2</v>
      </c>
      <c r="K4">
        <v>2.3876788764890636E-2</v>
      </c>
      <c r="M4">
        <v>6</v>
      </c>
      <c r="N4">
        <v>0.94774499999999995</v>
      </c>
      <c r="O4">
        <v>0.12387671932207536</v>
      </c>
      <c r="P4">
        <v>5.0572458891509062E-2</v>
      </c>
      <c r="R4">
        <v>6</v>
      </c>
      <c r="S4">
        <v>0.99565500000000007</v>
      </c>
      <c r="T4">
        <v>7.0838812737086407E-2</v>
      </c>
      <c r="U4">
        <v>2.8919824198405254E-2</v>
      </c>
      <c r="W4">
        <v>1</v>
      </c>
      <c r="X4">
        <v>6</v>
      </c>
      <c r="Y4">
        <v>-0.1644093750482814</v>
      </c>
      <c r="Z4">
        <v>0.20371560613803333</v>
      </c>
      <c r="AA4">
        <v>8.3166547946661756E-2</v>
      </c>
      <c r="AC4">
        <v>11</v>
      </c>
      <c r="AD4">
        <v>5.5897127385414996E-2</v>
      </c>
      <c r="AE4">
        <v>0.17858381600766407</v>
      </c>
      <c r="AF4">
        <v>5.3845046484298741E-2</v>
      </c>
      <c r="AH4">
        <v>6</v>
      </c>
      <c r="AI4">
        <v>-0.19155007399391719</v>
      </c>
      <c r="AJ4">
        <v>0.30640627473520315</v>
      </c>
      <c r="AK4">
        <v>0.12508983784804745</v>
      </c>
      <c r="AM4">
        <v>6</v>
      </c>
      <c r="AN4">
        <v>-5.0603509211975574E-2</v>
      </c>
      <c r="AO4">
        <v>8.7613166754194602E-2</v>
      </c>
      <c r="AP4">
        <v>3.5767925549525306E-2</v>
      </c>
    </row>
    <row r="5" spans="2:42" x14ac:dyDescent="0.25">
      <c r="B5">
        <v>2</v>
      </c>
      <c r="C5">
        <v>6</v>
      </c>
      <c r="D5">
        <v>0.95825166666666661</v>
      </c>
      <c r="E5">
        <v>5.846736745114034E-2</v>
      </c>
      <c r="F5">
        <v>2.3869202809850554E-2</v>
      </c>
      <c r="H5">
        <v>11</v>
      </c>
      <c r="I5">
        <v>0.97309489746284339</v>
      </c>
      <c r="J5">
        <v>3.9191464855133085E-2</v>
      </c>
      <c r="K5">
        <v>1.1816671264443345E-2</v>
      </c>
      <c r="M5">
        <v>6</v>
      </c>
      <c r="N5">
        <v>1.0834066666666666</v>
      </c>
      <c r="O5">
        <v>8.8336951875569392E-2</v>
      </c>
      <c r="P5">
        <v>3.6063409587989745E-2</v>
      </c>
      <c r="R5">
        <v>6</v>
      </c>
      <c r="S5">
        <v>0.97942333333333342</v>
      </c>
      <c r="T5">
        <v>5.1299787393971383E-2</v>
      </c>
      <c r="U5">
        <v>2.0943050504748449E-2</v>
      </c>
      <c r="W5">
        <v>2</v>
      </c>
      <c r="X5">
        <v>6</v>
      </c>
      <c r="Y5">
        <v>-2.2983280198712822E-2</v>
      </c>
      <c r="Z5">
        <v>9.2663346070843436E-2</v>
      </c>
      <c r="AA5">
        <v>3.7829652622083154E-2</v>
      </c>
      <c r="AC5">
        <v>11</v>
      </c>
      <c r="AD5">
        <v>4.7871861775767209E-2</v>
      </c>
      <c r="AE5">
        <v>6.7131577831521419E-2</v>
      </c>
      <c r="AF5">
        <v>2.0240932295608811E-2</v>
      </c>
      <c r="AH5">
        <v>6</v>
      </c>
      <c r="AI5">
        <v>-0.1553416435122974</v>
      </c>
      <c r="AJ5">
        <v>0.25098382015186488</v>
      </c>
      <c r="AK5">
        <v>0.1024637155110885</v>
      </c>
      <c r="AM5">
        <v>6</v>
      </c>
      <c r="AN5">
        <v>-1.9836260091737517E-3</v>
      </c>
      <c r="AO5">
        <v>2.7153325725301852E-2</v>
      </c>
      <c r="AP5">
        <v>1.1085298807762916E-2</v>
      </c>
    </row>
    <row r="6" spans="2:42" x14ac:dyDescent="0.25">
      <c r="B6">
        <v>3</v>
      </c>
      <c r="C6">
        <v>6</v>
      </c>
      <c r="D6">
        <v>0.99045000000000005</v>
      </c>
      <c r="E6">
        <v>6.2694128911725086E-2</v>
      </c>
      <c r="F6">
        <v>2.5594770950332819E-2</v>
      </c>
      <c r="H6">
        <v>11</v>
      </c>
      <c r="I6">
        <v>1.0139192873241591</v>
      </c>
      <c r="J6">
        <v>6.8409821340895155E-2</v>
      </c>
      <c r="K6">
        <v>2.0626337214817887E-2</v>
      </c>
      <c r="M6">
        <v>6</v>
      </c>
      <c r="N6">
        <v>0.98096166666666662</v>
      </c>
      <c r="O6">
        <v>5.0851809177910962E-2</v>
      </c>
      <c r="P6">
        <v>2.0760164163876733E-2</v>
      </c>
      <c r="R6">
        <v>6</v>
      </c>
      <c r="S6">
        <v>1.0085716666666666</v>
      </c>
      <c r="T6">
        <v>7.1365276547258341E-2</v>
      </c>
      <c r="U6">
        <v>2.9134752148899035E-2</v>
      </c>
      <c r="W6">
        <v>3</v>
      </c>
      <c r="X6">
        <v>6</v>
      </c>
      <c r="Y6">
        <v>5.4897505721943997E-2</v>
      </c>
      <c r="Z6">
        <v>7.8334438221903446E-2</v>
      </c>
      <c r="AA6">
        <v>3.1979900488539173E-2</v>
      </c>
      <c r="AC6">
        <v>11</v>
      </c>
      <c r="AD6">
        <v>-4.7363510206789416E-2</v>
      </c>
      <c r="AE6">
        <v>0.22880959224016473</v>
      </c>
      <c r="AF6">
        <v>6.8988687808621899E-2</v>
      </c>
      <c r="AH6">
        <v>6</v>
      </c>
      <c r="AI6">
        <v>-7.9577601505310139E-2</v>
      </c>
      <c r="AJ6">
        <v>0.21028737951204252</v>
      </c>
      <c r="AK6">
        <v>8.5849463191916942E-2</v>
      </c>
      <c r="AM6">
        <v>6</v>
      </c>
      <c r="AN6">
        <v>1.8722389203060231E-2</v>
      </c>
      <c r="AO6">
        <v>3.6033622087543869E-2</v>
      </c>
      <c r="AP6">
        <v>1.4710664616460681E-2</v>
      </c>
    </row>
    <row r="7" spans="2:42" x14ac:dyDescent="0.25">
      <c r="B7">
        <v>4</v>
      </c>
      <c r="C7">
        <v>6</v>
      </c>
      <c r="D7">
        <v>0.98341333333333314</v>
      </c>
      <c r="E7">
        <v>8.7603583412247846E-2</v>
      </c>
      <c r="F7">
        <v>3.5764013166558611E-2</v>
      </c>
      <c r="H7">
        <v>11</v>
      </c>
      <c r="I7">
        <v>0.99685975481819367</v>
      </c>
      <c r="J7">
        <v>3.6032551319364524E-2</v>
      </c>
      <c r="K7">
        <v>1.0864222996868868E-2</v>
      </c>
      <c r="M7">
        <v>6</v>
      </c>
      <c r="N7">
        <v>1.0423733333333332</v>
      </c>
      <c r="O7">
        <v>6.3392568228986187E-2</v>
      </c>
      <c r="P7">
        <v>2.587990760759741E-2</v>
      </c>
      <c r="R7">
        <v>6</v>
      </c>
      <c r="S7">
        <v>1.007665</v>
      </c>
      <c r="T7">
        <v>5.3852421951106358E-2</v>
      </c>
      <c r="U7">
        <v>2.1985159198877783E-2</v>
      </c>
      <c r="W7">
        <v>4</v>
      </c>
      <c r="X7">
        <v>6</v>
      </c>
      <c r="Y7">
        <v>0.13028567443251957</v>
      </c>
      <c r="Z7">
        <v>0.20221300626051811</v>
      </c>
      <c r="AA7">
        <v>8.2553114115414952E-2</v>
      </c>
      <c r="AC7">
        <v>11</v>
      </c>
      <c r="AD7">
        <v>-2.6711355370477904E-2</v>
      </c>
      <c r="AE7">
        <v>7.7372944773068192E-2</v>
      </c>
      <c r="AF7">
        <v>2.332882061246884E-2</v>
      </c>
      <c r="AH7">
        <v>6</v>
      </c>
      <c r="AI7">
        <v>0.17027150917421494</v>
      </c>
      <c r="AJ7">
        <v>0.23852405654021092</v>
      </c>
      <c r="AK7">
        <v>9.7377038317046916E-2</v>
      </c>
      <c r="AM7">
        <v>6</v>
      </c>
      <c r="AN7">
        <v>2.3648680244906004E-2</v>
      </c>
      <c r="AO7">
        <v>5.221158360644175E-2</v>
      </c>
      <c r="AP7">
        <v>2.1315289749740902E-2</v>
      </c>
    </row>
    <row r="8" spans="2:42" x14ac:dyDescent="0.25">
      <c r="B8" s="2">
        <v>5</v>
      </c>
      <c r="C8" s="2">
        <v>6</v>
      </c>
      <c r="D8" s="2">
        <v>1.035525</v>
      </c>
      <c r="E8" s="2">
        <v>4.8608596256217891E-2</v>
      </c>
      <c r="F8" s="2">
        <v>1.9844376323449087E-2</v>
      </c>
      <c r="G8" s="2" t="s">
        <v>13</v>
      </c>
      <c r="H8" s="2">
        <v>11</v>
      </c>
      <c r="I8" s="2">
        <v>1.0002922888035888</v>
      </c>
      <c r="J8" s="2">
        <v>6.117101049085278E-2</v>
      </c>
      <c r="K8" s="2">
        <v>1.8443753622277508E-2</v>
      </c>
      <c r="L8" s="10"/>
      <c r="M8" s="2">
        <v>6</v>
      </c>
      <c r="N8" s="2">
        <v>0.94551499999999999</v>
      </c>
      <c r="O8" s="2">
        <v>7.4109489473346168E-2</v>
      </c>
      <c r="P8" s="2">
        <v>3.0255072384643228E-2</v>
      </c>
      <c r="Q8" s="8"/>
      <c r="R8" s="2">
        <v>6</v>
      </c>
      <c r="S8" s="2">
        <v>0.99891333333333332</v>
      </c>
      <c r="T8" s="2">
        <v>6.4535127385530675E-2</v>
      </c>
      <c r="U8" s="2">
        <v>2.6346355430010529E-2</v>
      </c>
      <c r="V8" s="8"/>
      <c r="W8" s="2">
        <v>5</v>
      </c>
      <c r="X8" s="2">
        <v>6</v>
      </c>
      <c r="Y8" s="2">
        <v>0.12365399820384826</v>
      </c>
      <c r="Z8" s="2">
        <v>0.25050369840206593</v>
      </c>
      <c r="AA8" s="2">
        <v>0.10226770662751856</v>
      </c>
      <c r="AB8" s="8"/>
      <c r="AC8" s="2">
        <v>11</v>
      </c>
      <c r="AD8" s="2">
        <v>-2.0500261388047128E-2</v>
      </c>
      <c r="AE8" s="2">
        <v>7.1529408840390968E-2</v>
      </c>
      <c r="AF8" s="2">
        <v>2.1566928236318852E-2</v>
      </c>
      <c r="AG8" s="8"/>
      <c r="AH8" s="2">
        <v>6</v>
      </c>
      <c r="AI8" s="2">
        <v>0.19560517407764899</v>
      </c>
      <c r="AJ8" s="2">
        <v>0.20944171023957669</v>
      </c>
      <c r="AK8" s="2">
        <v>8.550422015713495E-2</v>
      </c>
      <c r="AL8" s="8"/>
      <c r="AM8" s="2">
        <v>6</v>
      </c>
      <c r="AN8" s="2">
        <v>2.0090337063195182E-2</v>
      </c>
      <c r="AO8" s="2">
        <v>6.9864438972021783E-2</v>
      </c>
      <c r="AP8" s="2">
        <v>2.8522037774544783E-2</v>
      </c>
    </row>
    <row r="9" spans="2:42" x14ac:dyDescent="0.25">
      <c r="B9">
        <v>6</v>
      </c>
      <c r="C9">
        <v>6</v>
      </c>
      <c r="D9">
        <v>0.79379333333333335</v>
      </c>
      <c r="E9">
        <v>9.6846061905823885E-2</v>
      </c>
      <c r="F9">
        <v>3.9537239211210051E-2</v>
      </c>
      <c r="H9">
        <v>11</v>
      </c>
      <c r="I9">
        <v>0.83995807259813493</v>
      </c>
      <c r="J9">
        <v>9.3656720261861282E-2</v>
      </c>
      <c r="K9">
        <v>2.8238563654897273E-2</v>
      </c>
      <c r="M9">
        <v>6</v>
      </c>
      <c r="N9">
        <v>0.75838500000000009</v>
      </c>
      <c r="O9">
        <v>0.13185603160265316</v>
      </c>
      <c r="P9">
        <v>5.3829999489132252E-2</v>
      </c>
      <c r="R9">
        <v>6</v>
      </c>
      <c r="S9">
        <v>0.77306666666666668</v>
      </c>
      <c r="T9">
        <v>0.15879179672346647</v>
      </c>
      <c r="U9">
        <v>6.4826479552040434E-2</v>
      </c>
      <c r="W9">
        <v>6</v>
      </c>
      <c r="X9">
        <v>6</v>
      </c>
      <c r="Y9">
        <v>0.14943225529986739</v>
      </c>
      <c r="Z9">
        <v>0.23268593385606959</v>
      </c>
      <c r="AA9">
        <v>9.499363471172792E-2</v>
      </c>
      <c r="AC9">
        <v>11</v>
      </c>
      <c r="AD9">
        <v>6.0002525166406813E-2</v>
      </c>
      <c r="AE9">
        <v>0.13262217029738713</v>
      </c>
      <c r="AF9">
        <v>3.9987088887186335E-2</v>
      </c>
      <c r="AH9">
        <v>6</v>
      </c>
      <c r="AI9">
        <v>0.34090634438304418</v>
      </c>
      <c r="AJ9">
        <v>0.30298047234944975</v>
      </c>
      <c r="AK9">
        <v>0.12369125988059659</v>
      </c>
      <c r="AM9">
        <v>6</v>
      </c>
      <c r="AN9">
        <v>0.11280693599973662</v>
      </c>
      <c r="AO9">
        <v>0.13007597604313395</v>
      </c>
      <c r="AP9">
        <v>5.3103294850027842E-2</v>
      </c>
    </row>
    <row r="10" spans="2:42" x14ac:dyDescent="0.25">
      <c r="B10">
        <v>7</v>
      </c>
      <c r="C10">
        <v>6</v>
      </c>
      <c r="D10">
        <v>0.75050000000000006</v>
      </c>
      <c r="E10">
        <v>7.5407605451970186E-2</v>
      </c>
      <c r="F10">
        <v>3.0785026013740308E-2</v>
      </c>
      <c r="H10">
        <v>11</v>
      </c>
      <c r="I10">
        <v>0.82153230287303358</v>
      </c>
      <c r="J10">
        <v>0.10018548217348092</v>
      </c>
      <c r="K10">
        <v>3.02070594372978E-2</v>
      </c>
      <c r="M10">
        <v>6</v>
      </c>
      <c r="N10">
        <v>0.73914833333333319</v>
      </c>
      <c r="O10">
        <v>0.19197516208266863</v>
      </c>
      <c r="P10">
        <v>7.8373531731772486E-2</v>
      </c>
      <c r="R10">
        <v>6</v>
      </c>
      <c r="S10">
        <v>0.7807683333333334</v>
      </c>
      <c r="T10">
        <v>9.9283923052358433E-2</v>
      </c>
      <c r="U10">
        <v>4.0532491856671057E-2</v>
      </c>
      <c r="W10">
        <v>7</v>
      </c>
      <c r="X10">
        <v>6</v>
      </c>
      <c r="Y10">
        <v>0.10926650322516662</v>
      </c>
      <c r="Z10">
        <v>0.16103271148366402</v>
      </c>
      <c r="AA10">
        <v>6.5741329171966331E-2</v>
      </c>
      <c r="AC10">
        <v>11</v>
      </c>
      <c r="AD10">
        <v>-2.1748706822466254E-2</v>
      </c>
      <c r="AE10">
        <v>0.1703173951109499</v>
      </c>
      <c r="AF10">
        <v>5.1352626804884727E-2</v>
      </c>
      <c r="AH10">
        <v>6</v>
      </c>
      <c r="AI10">
        <v>0.33288717138353174</v>
      </c>
      <c r="AJ10">
        <v>0.30011048034931825</v>
      </c>
      <c r="AK10">
        <v>0.12251959055289795</v>
      </c>
      <c r="AM10">
        <v>6</v>
      </c>
      <c r="AN10">
        <v>9.5958317904991097E-2</v>
      </c>
      <c r="AO10">
        <v>0.10926551290388878</v>
      </c>
      <c r="AP10">
        <v>4.4607458849669761E-2</v>
      </c>
    </row>
    <row r="11" spans="2:42" x14ac:dyDescent="0.25">
      <c r="B11">
        <v>8</v>
      </c>
      <c r="C11">
        <v>6</v>
      </c>
      <c r="D11">
        <v>0.74786333333333321</v>
      </c>
      <c r="E11">
        <v>4.2832142447777069E-2</v>
      </c>
      <c r="F11">
        <v>1.7486148931209651E-2</v>
      </c>
      <c r="H11">
        <v>11</v>
      </c>
      <c r="I11">
        <v>0.83619803678910476</v>
      </c>
      <c r="J11">
        <v>0.12438549136781167</v>
      </c>
      <c r="K11">
        <v>3.7503636748274706E-2</v>
      </c>
      <c r="M11">
        <v>6</v>
      </c>
      <c r="N11">
        <v>0.766455</v>
      </c>
      <c r="O11">
        <v>0.19196668239567027</v>
      </c>
      <c r="P11">
        <v>7.8370069914051738E-2</v>
      </c>
      <c r="R11">
        <v>6</v>
      </c>
      <c r="S11">
        <v>0.71220000000000006</v>
      </c>
      <c r="T11">
        <v>0.13608243060733399</v>
      </c>
      <c r="U11">
        <v>5.5555419657611377E-2</v>
      </c>
      <c r="W11">
        <v>8</v>
      </c>
      <c r="X11">
        <v>6</v>
      </c>
      <c r="Y11">
        <v>7.766416377636394E-2</v>
      </c>
      <c r="Z11">
        <v>6.4266660065104536E-2</v>
      </c>
      <c r="AA11">
        <v>2.6236754105401144E-2</v>
      </c>
      <c r="AC11">
        <v>11</v>
      </c>
      <c r="AD11">
        <v>-8.609869300046033E-2</v>
      </c>
      <c r="AE11">
        <v>0.30367765878304109</v>
      </c>
      <c r="AF11">
        <v>9.1562259217902037E-2</v>
      </c>
      <c r="AH11">
        <v>6</v>
      </c>
      <c r="AI11">
        <v>0.3295373906050495</v>
      </c>
      <c r="AJ11">
        <v>0.30160139685604731</v>
      </c>
      <c r="AK11">
        <v>0.12312825466799443</v>
      </c>
      <c r="AM11">
        <v>6</v>
      </c>
      <c r="AN11">
        <v>9.3658734206319497E-2</v>
      </c>
      <c r="AO11">
        <v>0.11053988585555215</v>
      </c>
      <c r="AP11">
        <v>4.5127719428599722E-2</v>
      </c>
    </row>
    <row r="12" spans="2:42" x14ac:dyDescent="0.25">
      <c r="B12">
        <v>9</v>
      </c>
      <c r="C12">
        <v>6</v>
      </c>
      <c r="D12">
        <v>0.70874833333333331</v>
      </c>
      <c r="E12">
        <v>9.7034977903159597E-2</v>
      </c>
      <c r="F12">
        <v>3.9614363844163634E-2</v>
      </c>
      <c r="H12">
        <v>11</v>
      </c>
      <c r="I12">
        <v>0.79903636329443162</v>
      </c>
      <c r="J12">
        <v>0.11182940382635138</v>
      </c>
      <c r="K12">
        <v>3.3717833911012914E-2</v>
      </c>
      <c r="M12">
        <v>6</v>
      </c>
      <c r="N12">
        <v>0.72752666666666677</v>
      </c>
      <c r="O12">
        <v>0.19699871630715429</v>
      </c>
      <c r="P12">
        <v>8.0424389155971276E-2</v>
      </c>
      <c r="R12">
        <v>6</v>
      </c>
      <c r="S12">
        <v>0.77602333333333329</v>
      </c>
      <c r="T12">
        <v>0.11042268800688913</v>
      </c>
      <c r="U12">
        <v>4.5079873607237003E-2</v>
      </c>
      <c r="W12">
        <v>9</v>
      </c>
      <c r="X12">
        <v>6</v>
      </c>
      <c r="Y12">
        <v>0.22346217237384933</v>
      </c>
      <c r="Z12">
        <v>0.34925506829239478</v>
      </c>
      <c r="AA12">
        <v>0.1425827845662099</v>
      </c>
      <c r="AC12">
        <v>11</v>
      </c>
      <c r="AD12">
        <v>-4.1960170275871483E-2</v>
      </c>
      <c r="AE12">
        <v>0.10835227186028062</v>
      </c>
      <c r="AF12">
        <v>3.2669439176648593E-2</v>
      </c>
      <c r="AH12">
        <v>6</v>
      </c>
      <c r="AI12">
        <v>0.32814016128409956</v>
      </c>
      <c r="AJ12">
        <v>0.30909892272534745</v>
      </c>
      <c r="AK12">
        <v>0.12618910678684481</v>
      </c>
      <c r="AM12">
        <v>6</v>
      </c>
      <c r="AN12">
        <v>8.2804658589656618E-2</v>
      </c>
      <c r="AO12">
        <v>0.10091772021591937</v>
      </c>
      <c r="AP12">
        <v>4.1199486755659515E-2</v>
      </c>
    </row>
    <row r="13" spans="2:42" x14ac:dyDescent="0.25">
      <c r="B13">
        <v>10</v>
      </c>
      <c r="C13">
        <v>6</v>
      </c>
      <c r="D13">
        <v>0.74345333333333341</v>
      </c>
      <c r="E13">
        <v>4.8818329208061464E-2</v>
      </c>
      <c r="F13">
        <v>1.9929999442493167E-2</v>
      </c>
      <c r="H13">
        <v>11</v>
      </c>
      <c r="I13">
        <v>0.82143458633108857</v>
      </c>
      <c r="J13">
        <v>8.472500532684818E-2</v>
      </c>
      <c r="K13">
        <v>2.5545550275456179E-2</v>
      </c>
      <c r="M13">
        <v>6</v>
      </c>
      <c r="N13">
        <v>0.72772333333333339</v>
      </c>
      <c r="O13">
        <v>0.13791585502278778</v>
      </c>
      <c r="P13">
        <v>5.6303912040915088E-2</v>
      </c>
      <c r="R13">
        <v>6</v>
      </c>
      <c r="S13">
        <v>0.75817999999999997</v>
      </c>
      <c r="T13">
        <v>0.1605806535047109</v>
      </c>
      <c r="U13">
        <v>6.5556777274868167E-2</v>
      </c>
      <c r="W13">
        <v>10</v>
      </c>
      <c r="X13">
        <v>6</v>
      </c>
      <c r="Y13">
        <v>0.25427868143471821</v>
      </c>
      <c r="Z13">
        <v>0.40976690993392001</v>
      </c>
      <c r="AA13">
        <v>0.1672866404691826</v>
      </c>
      <c r="AC13">
        <v>11</v>
      </c>
      <c r="AD13">
        <v>-4.4677293433137616E-2</v>
      </c>
      <c r="AE13">
        <v>0.12090620354933486</v>
      </c>
      <c r="AF13">
        <v>3.6454591999952733E-2</v>
      </c>
      <c r="AH13">
        <v>6</v>
      </c>
      <c r="AI13">
        <v>0.33919968414115304</v>
      </c>
      <c r="AJ13">
        <v>0.30970229362359908</v>
      </c>
      <c r="AK13">
        <v>0.12643543192457168</v>
      </c>
      <c r="AM13">
        <v>6</v>
      </c>
      <c r="AN13">
        <v>7.640565864007752E-2</v>
      </c>
      <c r="AO13">
        <v>0.10244619037705803</v>
      </c>
      <c r="AP13">
        <v>4.18234820859694E-2</v>
      </c>
    </row>
    <row r="14" spans="2:42" x14ac:dyDescent="0.25">
      <c r="B14">
        <v>11</v>
      </c>
      <c r="C14">
        <v>6</v>
      </c>
      <c r="D14">
        <v>0.72472333333333327</v>
      </c>
      <c r="E14">
        <v>6.7193247775849244E-2</v>
      </c>
      <c r="F14">
        <v>2.7431528535205221E-2</v>
      </c>
      <c r="H14">
        <v>11</v>
      </c>
      <c r="I14">
        <v>0.81785926434049616</v>
      </c>
      <c r="J14">
        <v>9.2695273528131991E-2</v>
      </c>
      <c r="K14">
        <v>2.7948676557470655E-2</v>
      </c>
      <c r="M14">
        <v>6</v>
      </c>
      <c r="N14">
        <v>0.71282666666666661</v>
      </c>
      <c r="O14">
        <v>0.15644599843609516</v>
      </c>
      <c r="P14">
        <v>6.386881141144804E-2</v>
      </c>
      <c r="R14">
        <v>6</v>
      </c>
      <c r="S14">
        <v>0.78709666666666667</v>
      </c>
      <c r="T14">
        <v>0.1481130648750032</v>
      </c>
      <c r="U14">
        <v>6.0466905530583301E-2</v>
      </c>
      <c r="W14">
        <v>11</v>
      </c>
      <c r="X14">
        <v>6</v>
      </c>
      <c r="Y14">
        <v>0.29754104332531389</v>
      </c>
      <c r="Z14">
        <v>0.38319235578738658</v>
      </c>
      <c r="AA14">
        <v>0.15643762416902096</v>
      </c>
      <c r="AC14">
        <v>11</v>
      </c>
      <c r="AD14">
        <v>-6.4330888957461321E-2</v>
      </c>
      <c r="AE14">
        <v>0.18929300108237956</v>
      </c>
      <c r="AF14">
        <v>5.7073987275508331E-2</v>
      </c>
      <c r="AH14">
        <v>6</v>
      </c>
      <c r="AI14">
        <v>0.34831036475249638</v>
      </c>
      <c r="AJ14">
        <v>0.31246372355975827</v>
      </c>
      <c r="AK14">
        <v>0.1275627809752444</v>
      </c>
      <c r="AM14">
        <v>6</v>
      </c>
      <c r="AN14">
        <v>7.9898718591526238E-2</v>
      </c>
      <c r="AO14">
        <v>0.11295916655260377</v>
      </c>
      <c r="AP14">
        <v>4.6115386637323265E-2</v>
      </c>
    </row>
    <row r="15" spans="2:42" x14ac:dyDescent="0.25">
      <c r="B15">
        <v>12</v>
      </c>
      <c r="C15">
        <v>6</v>
      </c>
      <c r="D15">
        <v>0.66769166666666668</v>
      </c>
      <c r="E15">
        <v>0.14294874262009669</v>
      </c>
      <c r="F15">
        <v>5.8358579798613232E-2</v>
      </c>
      <c r="H15">
        <v>11</v>
      </c>
      <c r="I15">
        <v>0.83299659289879202</v>
      </c>
      <c r="J15">
        <v>8.530989754399558E-2</v>
      </c>
      <c r="K15">
        <v>2.5721901914281361E-2</v>
      </c>
      <c r="M15">
        <v>6</v>
      </c>
      <c r="N15">
        <v>0.7507866666666666</v>
      </c>
      <c r="O15">
        <v>0.21701611881762781</v>
      </c>
      <c r="P15">
        <v>8.8596459510399128E-2</v>
      </c>
      <c r="R15">
        <v>6</v>
      </c>
      <c r="S15">
        <v>0.82127833333333322</v>
      </c>
      <c r="T15">
        <v>8.4024210657801884E-2</v>
      </c>
      <c r="U15">
        <v>3.4302740358623122E-2</v>
      </c>
      <c r="W15">
        <v>12</v>
      </c>
      <c r="X15">
        <v>6</v>
      </c>
      <c r="Y15">
        <v>0.1479341601331034</v>
      </c>
      <c r="Z15">
        <v>0.20733382927022628</v>
      </c>
      <c r="AA15">
        <v>8.4643681354896333E-2</v>
      </c>
      <c r="AC15">
        <v>11</v>
      </c>
      <c r="AD15">
        <v>-7.8395211055412584E-2</v>
      </c>
      <c r="AE15">
        <v>0.19982699661773834</v>
      </c>
      <c r="AF15">
        <v>6.0250106433150513E-2</v>
      </c>
      <c r="AH15">
        <v>6</v>
      </c>
      <c r="AI15">
        <v>0.35741008254679812</v>
      </c>
      <c r="AJ15">
        <v>0.32372838912161001</v>
      </c>
      <c r="AK15">
        <v>0.13216156143351754</v>
      </c>
      <c r="AM15">
        <v>6</v>
      </c>
      <c r="AN15">
        <v>7.8186158552509363E-2</v>
      </c>
      <c r="AO15">
        <v>0.12934219095691685</v>
      </c>
      <c r="AP15">
        <v>5.2803728343011828E-2</v>
      </c>
    </row>
    <row r="16" spans="2:42" x14ac:dyDescent="0.25">
      <c r="B16">
        <v>13</v>
      </c>
      <c r="C16">
        <v>6</v>
      </c>
      <c r="D16">
        <v>0.65549166666666669</v>
      </c>
      <c r="E16">
        <v>0.18839892424498256</v>
      </c>
      <c r="F16">
        <v>7.691353874824497E-2</v>
      </c>
      <c r="H16">
        <v>11</v>
      </c>
      <c r="I16">
        <v>0.77368510030782611</v>
      </c>
      <c r="J16">
        <v>9.5499371844914874E-2</v>
      </c>
      <c r="K16">
        <v>2.8794144011292107E-2</v>
      </c>
      <c r="M16">
        <v>6</v>
      </c>
      <c r="N16">
        <v>0.75362000000000007</v>
      </c>
      <c r="O16">
        <v>0.22334420108881273</v>
      </c>
      <c r="P16">
        <v>9.1179888279525056E-2</v>
      </c>
      <c r="R16">
        <v>6</v>
      </c>
      <c r="S16">
        <v>0.77552333333333323</v>
      </c>
      <c r="T16">
        <v>9.6247368518140405E-2</v>
      </c>
      <c r="U16">
        <v>3.9292823659176253E-2</v>
      </c>
      <c r="W16">
        <v>13</v>
      </c>
      <c r="X16">
        <v>6</v>
      </c>
      <c r="Y16">
        <v>0.14623908835627128</v>
      </c>
      <c r="Z16">
        <v>0.4025983206044923</v>
      </c>
      <c r="AA16">
        <v>0.16436007613040624</v>
      </c>
      <c r="AC16">
        <v>11</v>
      </c>
      <c r="AD16">
        <v>-7.9927170225754185E-2</v>
      </c>
      <c r="AE16">
        <v>0.19898650318998184</v>
      </c>
      <c r="AF16">
        <v>5.9996688129638875E-2</v>
      </c>
      <c r="AH16">
        <v>6</v>
      </c>
      <c r="AI16">
        <v>0.3768678953891958</v>
      </c>
      <c r="AJ16">
        <v>0.33089477931003858</v>
      </c>
      <c r="AK16">
        <v>0.1350872279767405</v>
      </c>
      <c r="AM16">
        <v>6</v>
      </c>
      <c r="AN16">
        <v>6.7718269776633991E-2</v>
      </c>
      <c r="AO16">
        <v>0.13524874907753445</v>
      </c>
      <c r="AP16">
        <v>5.5215070598279417E-2</v>
      </c>
    </row>
    <row r="17" spans="2:42" x14ac:dyDescent="0.25">
      <c r="B17">
        <v>14</v>
      </c>
      <c r="C17">
        <v>6</v>
      </c>
      <c r="D17">
        <v>0.70891666666666664</v>
      </c>
      <c r="E17">
        <v>0.20354813520803072</v>
      </c>
      <c r="F17">
        <v>8.3098178225785801E-2</v>
      </c>
      <c r="H17">
        <v>11</v>
      </c>
      <c r="I17">
        <v>0.81839824145445372</v>
      </c>
      <c r="J17">
        <v>9.3816981639602101E-2</v>
      </c>
      <c r="K17">
        <v>2.8286884278383793E-2</v>
      </c>
      <c r="M17">
        <v>5</v>
      </c>
      <c r="N17">
        <v>0.67705400000000004</v>
      </c>
      <c r="O17">
        <v>0.18557265539405324</v>
      </c>
      <c r="P17">
        <v>8.2990614445249203E-2</v>
      </c>
      <c r="R17">
        <v>6</v>
      </c>
      <c r="S17">
        <v>0.75211833333333333</v>
      </c>
      <c r="T17">
        <v>0.14454896795434599</v>
      </c>
      <c r="U17">
        <v>5.9011869055677478E-2</v>
      </c>
      <c r="W17">
        <v>14</v>
      </c>
      <c r="X17">
        <v>6</v>
      </c>
      <c r="Y17">
        <v>-1.681582398237037E-2</v>
      </c>
      <c r="Z17">
        <v>0.19717371269232889</v>
      </c>
      <c r="AA17">
        <v>8.049583113105617E-2</v>
      </c>
      <c r="AC17">
        <v>11</v>
      </c>
      <c r="AD17">
        <v>-8.884681630030028E-2</v>
      </c>
      <c r="AE17">
        <v>0.21251268340519677</v>
      </c>
      <c r="AF17">
        <v>6.4074984913329469E-2</v>
      </c>
      <c r="AH17">
        <v>5</v>
      </c>
      <c r="AI17">
        <v>0.34629726838927921</v>
      </c>
      <c r="AJ17">
        <v>0.35388477728084938</v>
      </c>
      <c r="AK17">
        <v>0.15826208364047048</v>
      </c>
      <c r="AM17">
        <v>6</v>
      </c>
      <c r="AN17">
        <v>6.4005720423610343E-2</v>
      </c>
      <c r="AO17">
        <v>0.15605809495678388</v>
      </c>
      <c r="AP17">
        <v>6.3710450479154232E-2</v>
      </c>
    </row>
    <row r="18" spans="2:42" x14ac:dyDescent="0.25">
      <c r="B18">
        <v>15</v>
      </c>
      <c r="C18">
        <v>6</v>
      </c>
      <c r="D18">
        <v>0.69190333333333331</v>
      </c>
      <c r="E18">
        <v>0.15347748221373261</v>
      </c>
      <c r="F18">
        <v>6.2656919738454289E-2</v>
      </c>
      <c r="H18">
        <v>11</v>
      </c>
      <c r="I18">
        <v>0.78870916400827662</v>
      </c>
      <c r="J18">
        <v>0.14549529449926335</v>
      </c>
      <c r="K18">
        <v>4.3868481874210587E-2</v>
      </c>
      <c r="M18">
        <v>5</v>
      </c>
      <c r="N18">
        <v>0.64846199999999998</v>
      </c>
      <c r="O18">
        <v>0.11419627520195202</v>
      </c>
      <c r="P18">
        <v>5.1070126825767649E-2</v>
      </c>
      <c r="R18">
        <v>5</v>
      </c>
      <c r="S18">
        <v>0.80029400000000006</v>
      </c>
      <c r="T18">
        <v>0.15963403578184635</v>
      </c>
      <c r="U18">
        <v>7.1390511106168439E-2</v>
      </c>
      <c r="W18">
        <v>15</v>
      </c>
      <c r="X18">
        <v>6</v>
      </c>
      <c r="Y18">
        <v>-1.2041043388082215E-2</v>
      </c>
      <c r="Z18">
        <v>0.30575778608877058</v>
      </c>
      <c r="AA18">
        <v>0.12482509346675612</v>
      </c>
      <c r="AC18">
        <v>11</v>
      </c>
      <c r="AD18">
        <v>-0.10145355019864916</v>
      </c>
      <c r="AE18">
        <v>0.20797454971947854</v>
      </c>
      <c r="AF18">
        <v>6.2706686123874922E-2</v>
      </c>
      <c r="AH18">
        <v>5</v>
      </c>
      <c r="AI18">
        <v>0.33149382413230344</v>
      </c>
      <c r="AJ18">
        <v>0.36698462012676347</v>
      </c>
      <c r="AK18">
        <v>0.16412051146007611</v>
      </c>
      <c r="AM18">
        <v>5</v>
      </c>
      <c r="AN18">
        <v>0.10581918277641041</v>
      </c>
      <c r="AO18">
        <v>0.16496995530176659</v>
      </c>
      <c r="AP18">
        <v>7.3776806859970373E-2</v>
      </c>
    </row>
    <row r="19" spans="2:42" x14ac:dyDescent="0.25">
      <c r="B19">
        <v>16</v>
      </c>
      <c r="C19">
        <v>6</v>
      </c>
      <c r="D19">
        <v>0.70004</v>
      </c>
      <c r="E19">
        <v>0.16990065638484189</v>
      </c>
      <c r="F19">
        <v>6.9361652517799924E-2</v>
      </c>
      <c r="H19">
        <v>11</v>
      </c>
      <c r="I19">
        <v>0.80948810302165164</v>
      </c>
      <c r="J19">
        <v>0.16066602717885836</v>
      </c>
      <c r="K19">
        <v>4.8442629882665102E-2</v>
      </c>
      <c r="M19">
        <v>5</v>
      </c>
      <c r="N19">
        <v>0.65847599999999995</v>
      </c>
      <c r="O19">
        <v>0.1354787521347908</v>
      </c>
      <c r="P19">
        <v>6.0587939856047393E-2</v>
      </c>
      <c r="R19">
        <v>5</v>
      </c>
      <c r="S19">
        <v>0.88907400000000014</v>
      </c>
      <c r="T19">
        <v>5.1681918791778608E-2</v>
      </c>
      <c r="U19">
        <v>2.3112856725208152E-2</v>
      </c>
      <c r="W19">
        <v>16</v>
      </c>
      <c r="X19">
        <v>6</v>
      </c>
      <c r="Y19">
        <v>0.15009957280370942</v>
      </c>
      <c r="Z19">
        <v>0.36188505510339081</v>
      </c>
      <c r="AA19">
        <v>0.14773895509038018</v>
      </c>
      <c r="AC19">
        <v>11</v>
      </c>
      <c r="AD19">
        <v>-8.6399495756455502E-2</v>
      </c>
      <c r="AE19">
        <v>0.22220048977136431</v>
      </c>
      <c r="AF19">
        <v>6.6995968436801667E-2</v>
      </c>
      <c r="AH19">
        <v>5</v>
      </c>
      <c r="AI19">
        <v>0.34821717667868785</v>
      </c>
      <c r="AJ19">
        <v>0.37934228628943262</v>
      </c>
      <c r="AK19">
        <v>0.16964702777667154</v>
      </c>
      <c r="AM19">
        <v>5</v>
      </c>
      <c r="AN19">
        <v>0.10802074583540466</v>
      </c>
      <c r="AO19">
        <v>0.17270846857431216</v>
      </c>
      <c r="AP19">
        <v>7.7237575204409631E-2</v>
      </c>
    </row>
    <row r="20" spans="2:42" x14ac:dyDescent="0.25">
      <c r="B20">
        <v>17</v>
      </c>
      <c r="C20">
        <v>6</v>
      </c>
      <c r="D20">
        <v>0.71909166666666657</v>
      </c>
      <c r="E20">
        <v>0.17912390945004183</v>
      </c>
      <c r="F20">
        <v>7.3127029814183384E-2</v>
      </c>
      <c r="H20">
        <v>11</v>
      </c>
      <c r="I20">
        <v>0.80421033450250234</v>
      </c>
      <c r="J20">
        <v>0.19252043715732028</v>
      </c>
      <c r="K20">
        <v>5.8047095866002485E-2</v>
      </c>
      <c r="M20">
        <v>5</v>
      </c>
      <c r="N20">
        <v>0.67935400000000001</v>
      </c>
      <c r="O20">
        <v>0.11942047680360314</v>
      </c>
      <c r="P20">
        <v>5.3406460807658679E-2</v>
      </c>
      <c r="R20">
        <v>5</v>
      </c>
      <c r="S20">
        <v>0.8474219999999999</v>
      </c>
      <c r="T20">
        <v>4.2242442164249917E-2</v>
      </c>
      <c r="U20">
        <v>1.889139444297323E-2</v>
      </c>
      <c r="W20">
        <v>17</v>
      </c>
      <c r="X20">
        <v>6</v>
      </c>
      <c r="Y20">
        <v>0.16277711690063906</v>
      </c>
      <c r="Z20">
        <v>0.36560333809353418</v>
      </c>
      <c r="AA20">
        <v>0.14925693776456708</v>
      </c>
      <c r="AC20">
        <v>11</v>
      </c>
      <c r="AD20">
        <v>-8.9947713742514479E-2</v>
      </c>
      <c r="AE20">
        <v>0.22509400254772352</v>
      </c>
      <c r="AF20">
        <v>6.7868395364554676E-2</v>
      </c>
      <c r="AH20">
        <v>5</v>
      </c>
      <c r="AI20">
        <v>0.34985539362954921</v>
      </c>
      <c r="AJ20">
        <v>0.378276835352088</v>
      </c>
      <c r="AK20">
        <v>0.16917054363215286</v>
      </c>
      <c r="AM20">
        <v>5</v>
      </c>
      <c r="AN20">
        <v>9.1125508795557988E-2</v>
      </c>
      <c r="AO20">
        <v>0.18554851824239266</v>
      </c>
      <c r="AP20">
        <v>8.2979819982869948E-2</v>
      </c>
    </row>
    <row r="21" spans="2:42" x14ac:dyDescent="0.25">
      <c r="B21">
        <v>18</v>
      </c>
      <c r="C21">
        <v>6</v>
      </c>
      <c r="D21">
        <v>0.7005016666666668</v>
      </c>
      <c r="E21">
        <v>0.1916940895715529</v>
      </c>
      <c r="F21">
        <v>7.8258784359613115E-2</v>
      </c>
      <c r="H21">
        <v>11</v>
      </c>
      <c r="I21">
        <v>0.81581785595606315</v>
      </c>
      <c r="J21">
        <v>0.16618969113206111</v>
      </c>
      <c r="K21">
        <v>5.0108077228190988E-2</v>
      </c>
      <c r="M21">
        <v>5</v>
      </c>
      <c r="N21">
        <v>0.65685799999999994</v>
      </c>
      <c r="O21">
        <v>9.8053287655233898E-2</v>
      </c>
      <c r="P21">
        <v>4.3850763322888786E-2</v>
      </c>
      <c r="R21">
        <v>5</v>
      </c>
      <c r="S21">
        <v>0.87287599999999999</v>
      </c>
      <c r="T21">
        <v>9.0133037394731122E-2</v>
      </c>
      <c r="U21">
        <v>4.0308719726629867E-2</v>
      </c>
      <c r="W21">
        <v>18</v>
      </c>
      <c r="X21">
        <v>6</v>
      </c>
      <c r="Y21">
        <v>9.1593017044915473E-2</v>
      </c>
      <c r="Z21">
        <v>0.17530374731752663</v>
      </c>
      <c r="AA21">
        <v>7.1567455154289264E-2</v>
      </c>
      <c r="AC21">
        <v>11</v>
      </c>
      <c r="AD21">
        <v>-9.3187035403178159E-2</v>
      </c>
      <c r="AE21">
        <v>0.25173054841670855</v>
      </c>
      <c r="AF21">
        <v>7.5899616124419617E-2</v>
      </c>
      <c r="AH21">
        <v>5</v>
      </c>
      <c r="AI21">
        <v>0.35224703689261211</v>
      </c>
      <c r="AJ21">
        <v>0.38625299000251084</v>
      </c>
      <c r="AK21">
        <v>0.17273758843163217</v>
      </c>
      <c r="AM21">
        <v>5</v>
      </c>
      <c r="AN21">
        <v>7.5955889853850975E-2</v>
      </c>
      <c r="AO21">
        <v>0.22563488035122037</v>
      </c>
      <c r="AP21">
        <v>0.10090698611207206</v>
      </c>
    </row>
    <row r="22" spans="2:42" x14ac:dyDescent="0.25">
      <c r="B22">
        <v>19</v>
      </c>
      <c r="C22">
        <v>6</v>
      </c>
      <c r="D22">
        <v>0.71468666666666669</v>
      </c>
      <c r="E22">
        <v>0.17901566899762308</v>
      </c>
      <c r="F22">
        <v>7.308284083452439E-2</v>
      </c>
      <c r="H22">
        <v>11</v>
      </c>
      <c r="I22">
        <v>0.81581616757228159</v>
      </c>
      <c r="J22">
        <v>0.14222704880433137</v>
      </c>
      <c r="K22">
        <v>4.288306872032116E-2</v>
      </c>
      <c r="M22">
        <v>5</v>
      </c>
      <c r="N22">
        <v>0.64937400000000001</v>
      </c>
      <c r="O22">
        <v>8.4422282189005493E-2</v>
      </c>
      <c r="P22">
        <v>3.7754792358057204E-2</v>
      </c>
      <c r="R22">
        <v>5</v>
      </c>
      <c r="S22">
        <v>0.81060599999999994</v>
      </c>
      <c r="T22">
        <v>0.1258708084902932</v>
      </c>
      <c r="U22">
        <v>5.6291136833430649E-2</v>
      </c>
      <c r="W22">
        <v>19</v>
      </c>
      <c r="X22">
        <v>6</v>
      </c>
      <c r="Y22">
        <v>5.3083605525502175E-2</v>
      </c>
      <c r="Z22">
        <v>0.39335550828051152</v>
      </c>
      <c r="AA22">
        <v>0.16058671380006276</v>
      </c>
      <c r="AC22">
        <v>11</v>
      </c>
      <c r="AD22">
        <v>-9.1769587129062025E-2</v>
      </c>
      <c r="AE22">
        <v>0.25155110713916445</v>
      </c>
      <c r="AF22">
        <v>7.5845512543554552E-2</v>
      </c>
      <c r="AH22">
        <v>5</v>
      </c>
      <c r="AI22">
        <v>0.35795658594244018</v>
      </c>
      <c r="AJ22">
        <v>0.39337405447350737</v>
      </c>
      <c r="AK22">
        <v>0.17592222527749354</v>
      </c>
      <c r="AM22">
        <v>5</v>
      </c>
      <c r="AN22">
        <v>5.1757361227059186E-2</v>
      </c>
      <c r="AO22">
        <v>0.23305327213115673</v>
      </c>
      <c r="AP22">
        <v>0.10422459177280474</v>
      </c>
    </row>
    <row r="23" spans="2:42" x14ac:dyDescent="0.25">
      <c r="B23">
        <v>20</v>
      </c>
      <c r="C23">
        <v>6</v>
      </c>
      <c r="D23">
        <v>0.70729333333333333</v>
      </c>
      <c r="E23">
        <v>0.17491074840234</v>
      </c>
      <c r="F23">
        <v>7.1407014019010173E-2</v>
      </c>
      <c r="H23">
        <v>11</v>
      </c>
      <c r="I23">
        <v>0.83401389648907764</v>
      </c>
      <c r="J23">
        <v>8.9868019948113928E-2</v>
      </c>
      <c r="K23">
        <v>2.7096227529097114E-2</v>
      </c>
      <c r="M23">
        <v>5</v>
      </c>
      <c r="N23">
        <v>0.71955199999999997</v>
      </c>
      <c r="O23">
        <v>0.11300771376326463</v>
      </c>
      <c r="P23">
        <v>5.0538585991299657E-2</v>
      </c>
      <c r="R23">
        <v>5</v>
      </c>
      <c r="S23">
        <v>0.78693599999999997</v>
      </c>
      <c r="T23">
        <v>6.61936574000863E-2</v>
      </c>
      <c r="U23">
        <v>2.960270352518499E-2</v>
      </c>
      <c r="W23">
        <v>20</v>
      </c>
      <c r="X23">
        <v>6</v>
      </c>
      <c r="Y23">
        <v>0.12627377704574694</v>
      </c>
      <c r="Z23">
        <v>0.41862666669429183</v>
      </c>
      <c r="AA23">
        <v>0.17090362102053003</v>
      </c>
      <c r="AC23">
        <v>11</v>
      </c>
      <c r="AD23">
        <v>-8.8953406527445225E-2</v>
      </c>
      <c r="AE23">
        <v>0.27383863741515407</v>
      </c>
      <c r="AF23">
        <v>8.2565455764385801E-2</v>
      </c>
      <c r="AH23">
        <v>5</v>
      </c>
      <c r="AI23">
        <v>0.35265521458377147</v>
      </c>
      <c r="AJ23">
        <v>0.39735533036451492</v>
      </c>
      <c r="AK23">
        <v>0.17770270598338833</v>
      </c>
      <c r="AM23">
        <v>5</v>
      </c>
      <c r="AN23">
        <v>3.9259531022740234E-2</v>
      </c>
      <c r="AO23">
        <v>0.2734208067151534</v>
      </c>
      <c r="AP23">
        <v>0.12227750205558278</v>
      </c>
    </row>
    <row r="24" spans="2:42" x14ac:dyDescent="0.25">
      <c r="B24">
        <v>21</v>
      </c>
      <c r="C24">
        <v>6</v>
      </c>
      <c r="D24">
        <v>0.67630333333333337</v>
      </c>
      <c r="E24">
        <v>0.11679622231333787</v>
      </c>
      <c r="F24">
        <v>4.768185809205748E-2</v>
      </c>
      <c r="H24">
        <v>11</v>
      </c>
      <c r="I24">
        <v>0.85276796223224838</v>
      </c>
      <c r="J24">
        <v>8.508230670760944E-2</v>
      </c>
      <c r="K24">
        <v>2.5653280695189001E-2</v>
      </c>
      <c r="M24">
        <v>5</v>
      </c>
      <c r="N24">
        <v>0.71896400000000005</v>
      </c>
      <c r="O24">
        <v>7.5666538707674466E-2</v>
      </c>
      <c r="P24">
        <v>3.3839104834495835E-2</v>
      </c>
      <c r="R24">
        <v>4</v>
      </c>
      <c r="S24">
        <v>0.77945999999999993</v>
      </c>
      <c r="T24">
        <v>5.9998300531487268E-2</v>
      </c>
      <c r="U24">
        <v>2.9999150265743634E-2</v>
      </c>
      <c r="W24">
        <v>21</v>
      </c>
      <c r="X24">
        <v>6</v>
      </c>
      <c r="Y24">
        <v>0.12303503700240787</v>
      </c>
      <c r="Z24">
        <v>0.26200879806715355</v>
      </c>
      <c r="AA24">
        <v>0.10696464389740694</v>
      </c>
      <c r="AC24">
        <v>11</v>
      </c>
      <c r="AD24">
        <v>-8.8886304899671364E-2</v>
      </c>
      <c r="AE24">
        <v>0.29103826410792599</v>
      </c>
      <c r="AF24">
        <v>8.7751338334759052E-2</v>
      </c>
      <c r="AH24">
        <v>5</v>
      </c>
      <c r="AI24">
        <v>0.34147874518465715</v>
      </c>
      <c r="AJ24">
        <v>0.39563602808538617</v>
      </c>
      <c r="AK24">
        <v>0.17693381062938787</v>
      </c>
      <c r="AM24">
        <v>4</v>
      </c>
      <c r="AN24">
        <v>6.5828851977625225E-2</v>
      </c>
      <c r="AO24">
        <v>0.33725107746487076</v>
      </c>
      <c r="AP24">
        <v>0.16862553873243538</v>
      </c>
    </row>
    <row r="25" spans="2:42" x14ac:dyDescent="0.25">
      <c r="B25">
        <v>22</v>
      </c>
      <c r="C25">
        <v>6</v>
      </c>
      <c r="D25">
        <v>0.71700666666666668</v>
      </c>
      <c r="E25">
        <v>8.0170545131405799E-2</v>
      </c>
      <c r="F25">
        <v>3.2729487995452396E-2</v>
      </c>
      <c r="H25">
        <v>11</v>
      </c>
      <c r="I25">
        <v>0.82909663930566468</v>
      </c>
      <c r="J25">
        <v>0.11598872987575806</v>
      </c>
      <c r="K25">
        <v>3.4971917900706834E-2</v>
      </c>
      <c r="M25">
        <v>5</v>
      </c>
      <c r="N25">
        <v>0.74560599999999999</v>
      </c>
      <c r="O25">
        <v>6.8197216438796102E-2</v>
      </c>
      <c r="P25">
        <v>3.0498722366682839E-2</v>
      </c>
      <c r="R25">
        <v>4</v>
      </c>
      <c r="S25">
        <v>0.77844000000000002</v>
      </c>
      <c r="T25">
        <v>5.2428817139686335E-2</v>
      </c>
      <c r="U25">
        <v>2.6214408569843167E-2</v>
      </c>
      <c r="W25">
        <v>22</v>
      </c>
      <c r="X25">
        <v>6</v>
      </c>
      <c r="Y25">
        <v>4.4138381871995258E-2</v>
      </c>
      <c r="Z25">
        <v>0.16634317482662922</v>
      </c>
      <c r="AA25">
        <v>6.7909316753302876E-2</v>
      </c>
      <c r="AC25">
        <v>11</v>
      </c>
      <c r="AD25">
        <v>-0.10840044672454102</v>
      </c>
      <c r="AE25">
        <v>0.27821868198518102</v>
      </c>
      <c r="AF25">
        <v>8.3886088892005148E-2</v>
      </c>
      <c r="AH25">
        <v>5</v>
      </c>
      <c r="AI25">
        <v>0.35498315549703907</v>
      </c>
      <c r="AJ25">
        <v>0.39880114834620378</v>
      </c>
      <c r="AK25">
        <v>0.17834929544141789</v>
      </c>
      <c r="AM25">
        <v>4</v>
      </c>
      <c r="AN25">
        <v>9.4199251972351267E-2</v>
      </c>
      <c r="AO25">
        <v>0.37027511587829437</v>
      </c>
      <c r="AP25">
        <v>0.18513755793914718</v>
      </c>
    </row>
    <row r="26" spans="2:42" x14ac:dyDescent="0.25">
      <c r="B26">
        <v>23</v>
      </c>
      <c r="C26">
        <v>6</v>
      </c>
      <c r="D26">
        <v>0.73123833333333332</v>
      </c>
      <c r="E26">
        <v>9.774648912706066E-2</v>
      </c>
      <c r="F26">
        <v>3.9904837084967094E-2</v>
      </c>
      <c r="H26">
        <v>10</v>
      </c>
      <c r="I26">
        <v>0.81861524638836847</v>
      </c>
      <c r="J26">
        <v>0.13846918123864388</v>
      </c>
      <c r="K26">
        <v>4.3787799845276996E-2</v>
      </c>
      <c r="M26">
        <v>5</v>
      </c>
      <c r="N26">
        <v>0.76538799999999996</v>
      </c>
      <c r="O26">
        <v>1.9654009005798265E-2</v>
      </c>
      <c r="P26">
        <v>8.7895400334715955E-3</v>
      </c>
      <c r="R26">
        <v>3</v>
      </c>
      <c r="S26">
        <v>0.78375666666666666</v>
      </c>
      <c r="T26">
        <v>6.9216700537755582E-2</v>
      </c>
      <c r="U26">
        <v>3.99622806878909E-2</v>
      </c>
      <c r="W26">
        <v>23</v>
      </c>
      <c r="X26">
        <v>6</v>
      </c>
      <c r="Y26">
        <v>9.8762192893092723E-2</v>
      </c>
      <c r="Z26">
        <v>0.26356125699679755</v>
      </c>
      <c r="AA26">
        <v>0.10759843260144947</v>
      </c>
      <c r="AC26">
        <v>10</v>
      </c>
      <c r="AD26">
        <v>-0.18474672878987178</v>
      </c>
      <c r="AE26">
        <v>0.30628740051528613</v>
      </c>
      <c r="AF26">
        <v>9.6856580424053429E-2</v>
      </c>
      <c r="AH26">
        <v>5</v>
      </c>
      <c r="AI26">
        <v>0.36271015215120628</v>
      </c>
      <c r="AJ26">
        <v>0.39078731120028065</v>
      </c>
      <c r="AK26">
        <v>0.17476539851763848</v>
      </c>
      <c r="AM26">
        <v>3</v>
      </c>
      <c r="AN26">
        <v>-0.12863432967013788</v>
      </c>
      <c r="AO26">
        <v>0.1207504837667307</v>
      </c>
      <c r="AP26">
        <v>6.9715324307499507E-2</v>
      </c>
    </row>
    <row r="27" spans="2:42" x14ac:dyDescent="0.25">
      <c r="B27">
        <v>24</v>
      </c>
      <c r="C27">
        <v>6</v>
      </c>
      <c r="D27">
        <v>0.71122499999999989</v>
      </c>
      <c r="E27">
        <v>0.13632644361971791</v>
      </c>
      <c r="F27">
        <v>5.5655037552768044E-2</v>
      </c>
      <c r="H27">
        <v>10</v>
      </c>
      <c r="I27">
        <v>0.81919454297527172</v>
      </c>
      <c r="J27">
        <v>0.12755108385112629</v>
      </c>
      <c r="K27">
        <v>4.0335194299268039E-2</v>
      </c>
      <c r="M27">
        <v>5</v>
      </c>
      <c r="N27">
        <v>0.74857999999999991</v>
      </c>
      <c r="O27">
        <v>4.9246582114904146E-2</v>
      </c>
      <c r="P27">
        <v>2.2023741053690205E-2</v>
      </c>
      <c r="R27">
        <v>3</v>
      </c>
      <c r="S27">
        <v>0.74047000000000007</v>
      </c>
      <c r="T27">
        <v>8.7227307077543087E-2</v>
      </c>
      <c r="U27">
        <v>5.036070922190565E-2</v>
      </c>
      <c r="W27">
        <v>24</v>
      </c>
      <c r="X27">
        <v>6</v>
      </c>
      <c r="Y27">
        <v>0.11736446632147818</v>
      </c>
      <c r="Z27">
        <v>0.3281526109544044</v>
      </c>
      <c r="AA27">
        <v>0.13396774243338874</v>
      </c>
      <c r="AC27">
        <v>10</v>
      </c>
      <c r="AD27">
        <v>-0.2073193235800507</v>
      </c>
      <c r="AE27">
        <v>0.32334285571367472</v>
      </c>
      <c r="AF27">
        <v>0.10224998891984011</v>
      </c>
      <c r="AH27">
        <v>5</v>
      </c>
      <c r="AI27">
        <v>0.3643846015191064</v>
      </c>
      <c r="AJ27">
        <v>0.39668371337526398</v>
      </c>
      <c r="AK27">
        <v>0.17740234973482655</v>
      </c>
      <c r="AM27">
        <v>3</v>
      </c>
      <c r="AN27">
        <v>-5.1989688101046115E-2</v>
      </c>
      <c r="AO27">
        <v>8.3945401689355173E-2</v>
      </c>
      <c r="AP27">
        <v>4.8465900262580477E-2</v>
      </c>
    </row>
    <row r="28" spans="2:42" x14ac:dyDescent="0.25">
      <c r="B28">
        <v>25</v>
      </c>
      <c r="C28">
        <v>6</v>
      </c>
      <c r="D28">
        <v>0.74113000000000007</v>
      </c>
      <c r="E28">
        <v>0.15861665814157092</v>
      </c>
      <c r="F28">
        <v>6.4754979525387307E-2</v>
      </c>
      <c r="H28">
        <v>10</v>
      </c>
      <c r="I28">
        <v>0.8190543663000065</v>
      </c>
      <c r="J28">
        <v>8.9982314232208871E-2</v>
      </c>
      <c r="K28">
        <v>2.845490621067653E-2</v>
      </c>
      <c r="M28">
        <v>5</v>
      </c>
      <c r="N28">
        <v>0.78278999999999999</v>
      </c>
      <c r="O28">
        <v>7.6988461797856428E-2</v>
      </c>
      <c r="P28">
        <v>3.443028681263053E-2</v>
      </c>
      <c r="R28">
        <v>3</v>
      </c>
      <c r="S28">
        <v>0.80986666666666673</v>
      </c>
      <c r="T28">
        <v>7.4893686204735146E-2</v>
      </c>
      <c r="U28">
        <v>4.3239889890907199E-2</v>
      </c>
      <c r="W28">
        <v>25</v>
      </c>
      <c r="X28">
        <v>6</v>
      </c>
      <c r="Y28">
        <v>0.11155666018069728</v>
      </c>
      <c r="Z28">
        <v>0.32974279253046707</v>
      </c>
      <c r="AA28">
        <v>0.13461693134334346</v>
      </c>
      <c r="AC28">
        <v>10</v>
      </c>
      <c r="AD28">
        <v>-0.20750900372621417</v>
      </c>
      <c r="AE28">
        <v>0.33675059034483867</v>
      </c>
      <c r="AF28">
        <v>0.10648988688959968</v>
      </c>
      <c r="AH28">
        <v>5</v>
      </c>
      <c r="AI28">
        <v>0.36518501675250004</v>
      </c>
      <c r="AJ28">
        <v>0.40726533772667461</v>
      </c>
      <c r="AK28">
        <v>0.18213459600725082</v>
      </c>
      <c r="AM28">
        <v>3</v>
      </c>
      <c r="AN28">
        <v>-5.740107839858382E-2</v>
      </c>
      <c r="AO28">
        <v>6.61318561701532E-2</v>
      </c>
      <c r="AP28">
        <v>3.8181244961847563E-2</v>
      </c>
    </row>
    <row r="29" spans="2:42" x14ac:dyDescent="0.25">
      <c r="B29">
        <v>26</v>
      </c>
      <c r="C29">
        <v>6</v>
      </c>
      <c r="D29">
        <v>0.75043499999999996</v>
      </c>
      <c r="E29">
        <v>0.18962356222263085</v>
      </c>
      <c r="F29">
        <v>7.7413495109057012E-2</v>
      </c>
      <c r="H29">
        <v>10</v>
      </c>
      <c r="I29">
        <v>0.85052082630216774</v>
      </c>
      <c r="J29">
        <v>0.1082674576084177</v>
      </c>
      <c r="K29">
        <v>3.4237176251832632E-2</v>
      </c>
      <c r="M29">
        <v>5</v>
      </c>
      <c r="N29">
        <v>0.78605599999999998</v>
      </c>
      <c r="O29">
        <v>0.13757299091754946</v>
      </c>
      <c r="P29">
        <v>6.1524511911920349E-2</v>
      </c>
      <c r="R29">
        <v>3</v>
      </c>
      <c r="S29">
        <v>0.81026666666666669</v>
      </c>
      <c r="T29">
        <v>0.10902355081968956</v>
      </c>
      <c r="U29">
        <v>6.294477641375662E-2</v>
      </c>
      <c r="W29">
        <v>26</v>
      </c>
      <c r="X29">
        <v>6</v>
      </c>
      <c r="Y29">
        <v>-2.5380577539493455E-2</v>
      </c>
      <c r="Z29">
        <v>0.17718968861249337</v>
      </c>
      <c r="AA29">
        <v>7.2337387463874636E-2</v>
      </c>
      <c r="AC29">
        <v>10</v>
      </c>
      <c r="AD29">
        <v>-0.19367774509284996</v>
      </c>
      <c r="AE29">
        <v>0.32778383926807503</v>
      </c>
      <c r="AF29">
        <v>0.10365435122816563</v>
      </c>
      <c r="AH29">
        <v>5</v>
      </c>
      <c r="AI29">
        <v>0.3542883541182979</v>
      </c>
      <c r="AJ29">
        <v>0.38904348797247801</v>
      </c>
      <c r="AK29">
        <v>0.17398553706201653</v>
      </c>
      <c r="AM29">
        <v>3</v>
      </c>
      <c r="AN29">
        <v>-4.1475063572325346E-2</v>
      </c>
      <c r="AO29">
        <v>5.9084231095956861E-2</v>
      </c>
      <c r="AP29">
        <v>3.4112296728112751E-2</v>
      </c>
    </row>
    <row r="30" spans="2:42" x14ac:dyDescent="0.25">
      <c r="B30">
        <v>27</v>
      </c>
      <c r="C30">
        <v>6</v>
      </c>
      <c r="D30">
        <v>0.72812166666666667</v>
      </c>
      <c r="E30">
        <v>0.12028565723587599</v>
      </c>
      <c r="F30">
        <v>4.9106413933868574E-2</v>
      </c>
      <c r="H30">
        <v>10</v>
      </c>
      <c r="I30">
        <v>0.82879910158336367</v>
      </c>
      <c r="J30">
        <v>0.1287591790593299</v>
      </c>
      <c r="K30">
        <v>4.0717227548093912E-2</v>
      </c>
      <c r="M30">
        <v>5</v>
      </c>
      <c r="N30">
        <v>0.80478400000000005</v>
      </c>
      <c r="O30">
        <v>0.11404032852460516</v>
      </c>
      <c r="P30">
        <v>5.1000385351485086E-2</v>
      </c>
      <c r="R30">
        <v>3</v>
      </c>
      <c r="S30">
        <v>0.78326999999999991</v>
      </c>
      <c r="T30">
        <v>6.6275896070894486E-2</v>
      </c>
      <c r="U30">
        <v>3.8264406437314595E-2</v>
      </c>
      <c r="W30">
        <v>27</v>
      </c>
      <c r="X30">
        <v>6</v>
      </c>
      <c r="Y30">
        <v>-9.2093009341113904E-2</v>
      </c>
      <c r="Z30">
        <v>0.26502157249352798</v>
      </c>
      <c r="AA30">
        <v>0.10819460390652755</v>
      </c>
      <c r="AC30">
        <v>10</v>
      </c>
      <c r="AD30">
        <v>-0.18856645477825854</v>
      </c>
      <c r="AE30">
        <v>0.32976461058321516</v>
      </c>
      <c r="AF30">
        <v>0.10428072611614263</v>
      </c>
      <c r="AH30">
        <v>5</v>
      </c>
      <c r="AI30">
        <v>0.38196803775661969</v>
      </c>
      <c r="AJ30">
        <v>0.37868825411638485</v>
      </c>
      <c r="AK30">
        <v>0.16935453569699022</v>
      </c>
      <c r="AM30">
        <v>3</v>
      </c>
      <c r="AN30">
        <v>-7.2871517890259974E-2</v>
      </c>
      <c r="AO30">
        <v>4.4877874074033826E-2</v>
      </c>
      <c r="AP30">
        <v>2.5910252677301557E-2</v>
      </c>
    </row>
    <row r="31" spans="2:42" x14ac:dyDescent="0.25">
      <c r="B31">
        <v>28</v>
      </c>
      <c r="C31">
        <v>6</v>
      </c>
      <c r="D31">
        <v>0.61537500000000001</v>
      </c>
      <c r="E31">
        <v>0.30708023738104656</v>
      </c>
      <c r="F31">
        <v>0.1253649819460495</v>
      </c>
      <c r="H31">
        <v>8</v>
      </c>
      <c r="I31">
        <v>0.79991522751273947</v>
      </c>
      <c r="J31">
        <v>9.4575744482842214E-2</v>
      </c>
      <c r="K31">
        <v>3.3437575129791966E-2</v>
      </c>
      <c r="M31">
        <v>5</v>
      </c>
      <c r="N31">
        <v>0.83887999999999996</v>
      </c>
      <c r="O31">
        <v>0.21339558945770162</v>
      </c>
      <c r="P31">
        <v>9.543340882521166E-2</v>
      </c>
      <c r="R31">
        <v>3</v>
      </c>
      <c r="S31">
        <v>0.80650999999999995</v>
      </c>
      <c r="T31">
        <v>7.103536302434163E-2</v>
      </c>
      <c r="U31">
        <v>4.1012285964086431E-2</v>
      </c>
      <c r="W31">
        <v>28</v>
      </c>
      <c r="X31">
        <v>6</v>
      </c>
      <c r="Y31">
        <v>-0.17172369048642822</v>
      </c>
      <c r="Z31">
        <v>0.29066939517487533</v>
      </c>
      <c r="AA31">
        <v>0.1186652836703079</v>
      </c>
      <c r="AC31">
        <v>8</v>
      </c>
      <c r="AD31">
        <v>-0.14188861680833034</v>
      </c>
      <c r="AE31">
        <v>0.33412159456055734</v>
      </c>
      <c r="AF31">
        <v>0.11812982262731618</v>
      </c>
      <c r="AH31">
        <v>5</v>
      </c>
      <c r="AI31">
        <v>0.37975051380868768</v>
      </c>
      <c r="AJ31">
        <v>0.38098472328464861</v>
      </c>
      <c r="AK31">
        <v>0.17038154793068425</v>
      </c>
      <c r="AM31">
        <v>3</v>
      </c>
      <c r="AN31">
        <v>-9.1128784231753093E-2</v>
      </c>
      <c r="AO31">
        <v>7.7554086074008613E-2</v>
      </c>
      <c r="AP31">
        <v>4.477587247158428E-2</v>
      </c>
    </row>
    <row r="32" spans="2:42" x14ac:dyDescent="0.25">
      <c r="B32">
        <v>29</v>
      </c>
      <c r="C32">
        <v>6</v>
      </c>
      <c r="D32">
        <v>0.54467500000000002</v>
      </c>
      <c r="E32">
        <v>0.27305633504828258</v>
      </c>
      <c r="F32">
        <v>0.11147478198378918</v>
      </c>
      <c r="H32">
        <v>8</v>
      </c>
      <c r="I32">
        <v>0.79232753312167925</v>
      </c>
      <c r="J32">
        <v>0.10029659963085739</v>
      </c>
      <c r="K32">
        <v>3.5460202864465717E-2</v>
      </c>
      <c r="M32">
        <v>5</v>
      </c>
      <c r="N32">
        <v>0.82362800000000003</v>
      </c>
      <c r="O32">
        <v>0.20232897029343055</v>
      </c>
      <c r="P32">
        <v>9.0484266278729256E-2</v>
      </c>
      <c r="R32">
        <v>3</v>
      </c>
      <c r="S32">
        <v>0.78562666666666658</v>
      </c>
      <c r="T32">
        <v>4.6427401750833888E-2</v>
      </c>
      <c r="U32">
        <v>2.680487289861885E-2</v>
      </c>
      <c r="W32">
        <v>29</v>
      </c>
      <c r="X32">
        <v>6</v>
      </c>
      <c r="Y32">
        <v>-0.22984040318553245</v>
      </c>
      <c r="Z32">
        <v>0.34454748883944775</v>
      </c>
      <c r="AA32">
        <v>0.14066092330232147</v>
      </c>
      <c r="AC32">
        <v>8</v>
      </c>
      <c r="AD32">
        <v>-0.15626659566610274</v>
      </c>
      <c r="AE32">
        <v>0.3556396775224403</v>
      </c>
      <c r="AF32">
        <v>0.12573761381755724</v>
      </c>
      <c r="AH32">
        <v>5</v>
      </c>
      <c r="AI32">
        <v>0.35142902506093016</v>
      </c>
      <c r="AJ32">
        <v>0.43188555216343388</v>
      </c>
      <c r="AK32">
        <v>0.19314509062749391</v>
      </c>
      <c r="AM32">
        <v>3</v>
      </c>
      <c r="AN32">
        <v>-7.4029826263365114E-2</v>
      </c>
      <c r="AO32">
        <v>9.8452596779122256E-2</v>
      </c>
      <c r="AP32">
        <v>5.6841633252843922E-2</v>
      </c>
    </row>
    <row r="33" spans="2:42" x14ac:dyDescent="0.25">
      <c r="B33">
        <v>30</v>
      </c>
      <c r="C33">
        <v>6</v>
      </c>
      <c r="D33">
        <v>0.53738666666666668</v>
      </c>
      <c r="E33">
        <v>0.28702352340298987</v>
      </c>
      <c r="F33">
        <v>0.1171768627521852</v>
      </c>
      <c r="H33">
        <v>8</v>
      </c>
      <c r="I33">
        <v>0.82760771225643714</v>
      </c>
      <c r="J33">
        <v>0.15055482813691881</v>
      </c>
      <c r="K33">
        <v>5.3229169957995252E-2</v>
      </c>
      <c r="M33">
        <v>5</v>
      </c>
      <c r="N33">
        <v>0.79928600000000005</v>
      </c>
      <c r="O33">
        <v>0.17387422833761176</v>
      </c>
      <c r="P33">
        <v>7.775891881964403E-2</v>
      </c>
      <c r="R33">
        <v>3</v>
      </c>
      <c r="S33">
        <v>0.79521333333333333</v>
      </c>
      <c r="T33">
        <v>7.8203321114472757E-2</v>
      </c>
      <c r="U33">
        <v>4.5150708496963593E-2</v>
      </c>
      <c r="W33">
        <v>30</v>
      </c>
      <c r="X33">
        <v>6</v>
      </c>
      <c r="Y33">
        <v>-0.29478923670947937</v>
      </c>
      <c r="Z33">
        <v>0.34470908143940343</v>
      </c>
      <c r="AA33">
        <v>0.140726893205005</v>
      </c>
      <c r="AC33">
        <v>8</v>
      </c>
      <c r="AD33">
        <v>-0.14564080513143432</v>
      </c>
      <c r="AE33">
        <v>0.3605942607991805</v>
      </c>
      <c r="AF33">
        <v>0.12748932353402548</v>
      </c>
      <c r="AH33">
        <v>5</v>
      </c>
      <c r="AI33">
        <v>0.36745449300102617</v>
      </c>
      <c r="AJ33">
        <v>0.38686778759737034</v>
      </c>
      <c r="AK33">
        <v>0.173012534274534</v>
      </c>
      <c r="AM33">
        <v>3</v>
      </c>
      <c r="AN33">
        <v>-8.9292265181239464E-2</v>
      </c>
      <c r="AO33">
        <v>9.8219130060925405E-2</v>
      </c>
      <c r="AP33">
        <v>5.6706841180246152E-2</v>
      </c>
    </row>
    <row r="35" spans="2:42" x14ac:dyDescent="0.25">
      <c r="X35" t="s">
        <v>73</v>
      </c>
      <c r="Y35" t="s">
        <v>9</v>
      </c>
      <c r="Z35" t="s">
        <v>74</v>
      </c>
      <c r="AD35" t="s">
        <v>73</v>
      </c>
      <c r="AE35" t="s">
        <v>9</v>
      </c>
      <c r="AF35" t="s">
        <v>74</v>
      </c>
      <c r="AI35" t="s">
        <v>73</v>
      </c>
      <c r="AJ35" t="s">
        <v>9</v>
      </c>
      <c r="AK35" t="s">
        <v>74</v>
      </c>
      <c r="AN35" t="s">
        <v>73</v>
      </c>
      <c r="AO35" t="s">
        <v>9</v>
      </c>
      <c r="AP35" t="s">
        <v>74</v>
      </c>
    </row>
    <row r="36" spans="2:42" x14ac:dyDescent="0.25">
      <c r="W36" t="s">
        <v>83</v>
      </c>
      <c r="X36" t="s">
        <v>84</v>
      </c>
      <c r="Y36">
        <v>6</v>
      </c>
      <c r="Z36">
        <v>0.47</v>
      </c>
      <c r="AC36" t="s">
        <v>85</v>
      </c>
      <c r="AD36" t="s">
        <v>86</v>
      </c>
      <c r="AE36">
        <v>11</v>
      </c>
      <c r="AF36">
        <v>0.24</v>
      </c>
      <c r="AH36" t="s">
        <v>87</v>
      </c>
      <c r="AI36" t="s">
        <v>88</v>
      </c>
      <c r="AJ36">
        <v>5</v>
      </c>
      <c r="AK36">
        <v>0.13300000000000001</v>
      </c>
      <c r="AM36" t="s">
        <v>89</v>
      </c>
      <c r="AN36" t="s">
        <v>90</v>
      </c>
      <c r="AO36">
        <v>5</v>
      </c>
      <c r="AP36">
        <v>0.8129999999999999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A70B8-87F7-4C0F-9FE9-A18A43C385BF}">
  <dimension ref="B3:P27"/>
  <sheetViews>
    <sheetView workbookViewId="0">
      <selection activeCell="N20" sqref="N20"/>
    </sheetView>
  </sheetViews>
  <sheetFormatPr baseColWidth="10" defaultRowHeight="15" x14ac:dyDescent="0.25"/>
  <cols>
    <col min="3" max="3" width="22" customWidth="1"/>
    <col min="4" max="4" width="53.42578125" customWidth="1"/>
    <col min="5" max="5" width="14.85546875" style="8" customWidth="1"/>
    <col min="6" max="6" width="11" style="8" customWidth="1"/>
    <col min="7" max="7" width="29.7109375" customWidth="1"/>
    <col min="8" max="8" width="19.28515625" customWidth="1"/>
    <col min="11" max="11" width="20.7109375" customWidth="1"/>
    <col min="12" max="12" width="26.85546875" customWidth="1"/>
    <col min="15" max="15" width="20.140625" customWidth="1"/>
    <col min="16" max="16" width="19.85546875" customWidth="1"/>
  </cols>
  <sheetData>
    <row r="3" spans="2:16" x14ac:dyDescent="0.25">
      <c r="C3" s="11" t="s">
        <v>47</v>
      </c>
      <c r="D3" s="11"/>
      <c r="E3" s="6"/>
      <c r="F3" s="6"/>
      <c r="G3" s="11" t="s">
        <v>53</v>
      </c>
      <c r="H3" s="11"/>
      <c r="K3" s="12" t="s">
        <v>21</v>
      </c>
      <c r="L3" s="12"/>
      <c r="O3" s="11" t="s">
        <v>22</v>
      </c>
      <c r="P3" s="11"/>
    </row>
    <row r="4" spans="2:16" x14ac:dyDescent="0.25">
      <c r="C4" s="1" t="s">
        <v>15</v>
      </c>
      <c r="D4" s="1" t="s">
        <v>16</v>
      </c>
      <c r="E4" s="7"/>
      <c r="F4" s="7"/>
      <c r="G4" s="1" t="s">
        <v>15</v>
      </c>
      <c r="H4" s="1" t="s">
        <v>16</v>
      </c>
      <c r="K4" s="4" t="s">
        <v>15</v>
      </c>
      <c r="L4" s="4" t="s">
        <v>16</v>
      </c>
      <c r="O4" s="1" t="s">
        <v>15</v>
      </c>
      <c r="P4" s="1" t="s">
        <v>16</v>
      </c>
    </row>
    <row r="5" spans="2:16" x14ac:dyDescent="0.25">
      <c r="C5">
        <v>0.65280000000000005</v>
      </c>
      <c r="D5">
        <v>0.64016166666666674</v>
      </c>
      <c r="G5">
        <v>0.66378334883124068</v>
      </c>
      <c r="H5">
        <v>0.81723227602762305</v>
      </c>
      <c r="K5">
        <v>0.83348</v>
      </c>
      <c r="L5">
        <v>0.71808666666666665</v>
      </c>
      <c r="O5">
        <v>0.59438000000000002</v>
      </c>
      <c r="P5">
        <v>0.77014166666666661</v>
      </c>
    </row>
    <row r="6" spans="2:16" x14ac:dyDescent="0.25">
      <c r="C6">
        <v>0.66952</v>
      </c>
      <c r="D6">
        <v>0.58700499999999989</v>
      </c>
      <c r="G6">
        <v>0.64285454293214517</v>
      </c>
      <c r="H6">
        <v>0.92015554894512874</v>
      </c>
      <c r="K6">
        <v>0.49913999999999997</v>
      </c>
      <c r="L6">
        <v>0.69431833333333326</v>
      </c>
      <c r="O6">
        <v>0.68576000000000004</v>
      </c>
    </row>
    <row r="7" spans="2:16" x14ac:dyDescent="0.25">
      <c r="C7">
        <v>0.73460000000000003</v>
      </c>
      <c r="D7">
        <v>0.671875</v>
      </c>
      <c r="G7">
        <v>0.82522165459698427</v>
      </c>
      <c r="H7">
        <v>0.77305498936890793</v>
      </c>
      <c r="K7">
        <v>0.90756999999999999</v>
      </c>
      <c r="O7">
        <v>0.77932000000000001</v>
      </c>
      <c r="P7">
        <v>0.84952166666666662</v>
      </c>
    </row>
    <row r="8" spans="2:16" x14ac:dyDescent="0.25">
      <c r="C8">
        <v>0.71272999999999997</v>
      </c>
      <c r="D8">
        <v>0.89179666666666668</v>
      </c>
      <c r="G8">
        <v>0.89483017091229866</v>
      </c>
      <c r="H8">
        <v>0.82705840749486048</v>
      </c>
      <c r="K8">
        <v>0.60123000000000004</v>
      </c>
      <c r="L8">
        <v>0.72627666666666668</v>
      </c>
      <c r="O8">
        <v>0.74844999999999995</v>
      </c>
      <c r="P8">
        <v>0.74795999999999996</v>
      </c>
    </row>
    <row r="9" spans="2:16" x14ac:dyDescent="0.25">
      <c r="C9">
        <v>0.54823999999999995</v>
      </c>
      <c r="D9">
        <v>0.66839000000000004</v>
      </c>
      <c r="G9">
        <v>0.92152104355356801</v>
      </c>
      <c r="H9">
        <v>0.75805798186229989</v>
      </c>
      <c r="K9">
        <v>0.65251999999999999</v>
      </c>
      <c r="L9">
        <v>0.78545166666666655</v>
      </c>
      <c r="O9">
        <v>0.51007999999999998</v>
      </c>
      <c r="P9">
        <v>0.74687999999999999</v>
      </c>
    </row>
    <row r="10" spans="2:16" x14ac:dyDescent="0.25">
      <c r="C10">
        <v>0.79776999999999998</v>
      </c>
      <c r="D10">
        <v>0.82496833333333319</v>
      </c>
      <c r="G10">
        <v>0.86395614114284469</v>
      </c>
      <c r="H10">
        <v>0.83525464685711492</v>
      </c>
      <c r="K10">
        <v>0.56640000000000001</v>
      </c>
      <c r="L10">
        <v>0.80993333333333339</v>
      </c>
      <c r="O10">
        <v>0.84023000000000003</v>
      </c>
      <c r="P10">
        <v>0.74366333333333345</v>
      </c>
    </row>
    <row r="11" spans="2:16" x14ac:dyDescent="0.25">
      <c r="G11">
        <v>0.67685820863693269</v>
      </c>
      <c r="H11">
        <v>0.8304141980535501</v>
      </c>
    </row>
    <row r="12" spans="2:16" x14ac:dyDescent="0.25">
      <c r="G12">
        <v>0.70117952515870297</v>
      </c>
      <c r="H12">
        <v>0.70597171223730504</v>
      </c>
    </row>
    <row r="13" spans="2:16" x14ac:dyDescent="0.25">
      <c r="B13" t="s">
        <v>8</v>
      </c>
      <c r="C13">
        <v>0.68594333333333302</v>
      </c>
      <c r="D13">
        <v>0.71403277777777774</v>
      </c>
      <c r="G13">
        <v>0.76594090947694538</v>
      </c>
      <c r="H13">
        <v>1.0589593785181981</v>
      </c>
      <c r="J13" t="s">
        <v>8</v>
      </c>
      <c r="K13">
        <v>0.67672333333333334</v>
      </c>
      <c r="L13">
        <v>0.74681333333333333</v>
      </c>
      <c r="N13" t="s">
        <v>8</v>
      </c>
      <c r="O13">
        <v>0.69303666666666663</v>
      </c>
      <c r="P13">
        <v>0.77163333333333339</v>
      </c>
    </row>
    <row r="14" spans="2:16" x14ac:dyDescent="0.25">
      <c r="B14" t="s">
        <v>3</v>
      </c>
      <c r="C14">
        <f>STDEV(C5:C10)</f>
        <v>8.4759205439094418E-2</v>
      </c>
      <c r="D14">
        <f>STDEV(D5:D10)</f>
        <v>0.11777965567423249</v>
      </c>
      <c r="G14">
        <v>0.78698496302640852</v>
      </c>
      <c r="H14">
        <v>0.84955279149161267</v>
      </c>
      <c r="J14" t="s">
        <v>3</v>
      </c>
      <c r="K14">
        <f>STDEV(K5:K10)</f>
        <v>0.15990932363895066</v>
      </c>
      <c r="L14">
        <f>STDEV(L5:L10)</f>
        <v>4.8682019995408318E-2</v>
      </c>
      <c r="N14" t="s">
        <v>3</v>
      </c>
      <c r="O14">
        <f>STDEV(O5:O10)</f>
        <v>0.12283367464448279</v>
      </c>
      <c r="P14">
        <f>STDEV(P5:P10)</f>
        <v>4.4789208134078183E-2</v>
      </c>
    </row>
    <row r="15" spans="2:16" x14ac:dyDescent="0.25">
      <c r="B15" t="s">
        <v>9</v>
      </c>
      <c r="C15">
        <f>COUNT(C5:C10)</f>
        <v>6</v>
      </c>
      <c r="D15">
        <f>COUNT(D5:D10)</f>
        <v>6</v>
      </c>
      <c r="G15">
        <v>0.68790844543416962</v>
      </c>
      <c r="H15">
        <v>0.74913289839418506</v>
      </c>
      <c r="J15" t="s">
        <v>9</v>
      </c>
      <c r="K15">
        <f>COUNT(K5:K10)</f>
        <v>6</v>
      </c>
      <c r="L15">
        <f>COUNT(L5:L10)</f>
        <v>5</v>
      </c>
      <c r="N15" t="s">
        <v>9</v>
      </c>
      <c r="O15">
        <f>COUNT(O5:O10)</f>
        <v>6</v>
      </c>
      <c r="P15">
        <f>COUNT(P5:P10)</f>
        <v>5</v>
      </c>
    </row>
    <row r="16" spans="2:16" x14ac:dyDescent="0.25">
      <c r="B16" t="s">
        <v>10</v>
      </c>
      <c r="C16">
        <f>C14/SQRT(C15)</f>
        <v>3.4602800721585662E-2</v>
      </c>
      <c r="D16">
        <f>D14/SQRT(D15)</f>
        <v>4.8083343080427839E-2</v>
      </c>
      <c r="J16" t="s">
        <v>10</v>
      </c>
      <c r="K16">
        <f>K14/SQRT(K15)</f>
        <v>6.5282708004834211E-2</v>
      </c>
      <c r="L16">
        <f>L14/SQRT(L15)</f>
        <v>2.1771261198347398E-2</v>
      </c>
      <c r="N16" t="s">
        <v>10</v>
      </c>
      <c r="O16">
        <f>O14/SQRT(O15)</f>
        <v>5.0146637685004464E-2</v>
      </c>
      <c r="P16">
        <f>P14/SQRT(P15)</f>
        <v>2.0030342809237066E-2</v>
      </c>
    </row>
    <row r="18" spans="3:16" x14ac:dyDescent="0.25">
      <c r="F18" t="s">
        <v>8</v>
      </c>
      <c r="G18">
        <f>AVERAGE(G5:G15)</f>
        <v>0.76645808670020366</v>
      </c>
      <c r="H18">
        <f>AVERAGE(H5:H15)</f>
        <v>0.82953134811370788</v>
      </c>
    </row>
    <row r="19" spans="3:16" x14ac:dyDescent="0.25">
      <c r="F19" t="s">
        <v>3</v>
      </c>
      <c r="G19">
        <f>STDEV(G5:G15)</f>
        <v>9.9087826177842606E-2</v>
      </c>
      <c r="H19">
        <f>STDEV(H5:H15)</f>
        <v>9.5640294230071518E-2</v>
      </c>
    </row>
    <row r="20" spans="3:16" x14ac:dyDescent="0.25">
      <c r="F20" t="s">
        <v>9</v>
      </c>
      <c r="G20">
        <f>COUNT(G5:G15)</f>
        <v>11</v>
      </c>
      <c r="H20">
        <f>COUNT(H5:H15)</f>
        <v>11</v>
      </c>
    </row>
    <row r="21" spans="3:16" x14ac:dyDescent="0.25">
      <c r="C21" t="s">
        <v>5</v>
      </c>
      <c r="D21" t="s">
        <v>6</v>
      </c>
      <c r="F21" t="s">
        <v>10</v>
      </c>
      <c r="G21">
        <f>G19/SQRT(G20)</f>
        <v>2.987610370216905E-2</v>
      </c>
      <c r="H21">
        <f>H19/SQRT(H20)</f>
        <v>2.8836633709121793E-2</v>
      </c>
      <c r="K21" t="s">
        <v>5</v>
      </c>
      <c r="L21" t="s">
        <v>6</v>
      </c>
      <c r="O21" t="s">
        <v>5</v>
      </c>
      <c r="P21" t="s">
        <v>6</v>
      </c>
    </row>
    <row r="23" spans="3:16" x14ac:dyDescent="0.25">
      <c r="C23" t="s">
        <v>29</v>
      </c>
      <c r="D23" t="s">
        <v>25</v>
      </c>
      <c r="K23" t="s">
        <v>29</v>
      </c>
      <c r="L23" t="s">
        <v>27</v>
      </c>
      <c r="O23" t="s">
        <v>29</v>
      </c>
      <c r="P23" t="s">
        <v>31</v>
      </c>
    </row>
    <row r="24" spans="3:16" x14ac:dyDescent="0.25">
      <c r="C24" t="s">
        <v>30</v>
      </c>
      <c r="D24" t="s">
        <v>26</v>
      </c>
      <c r="F24" t="s">
        <v>5</v>
      </c>
      <c r="G24" t="s">
        <v>6</v>
      </c>
      <c r="K24" t="s">
        <v>30</v>
      </c>
      <c r="L24" t="s">
        <v>28</v>
      </c>
      <c r="O24" t="s">
        <v>30</v>
      </c>
      <c r="P24" t="s">
        <v>72</v>
      </c>
    </row>
    <row r="25" spans="3:16" x14ac:dyDescent="0.25">
      <c r="F25"/>
    </row>
    <row r="26" spans="3:16" x14ac:dyDescent="0.25">
      <c r="F26" t="s">
        <v>29</v>
      </c>
      <c r="G26" t="s">
        <v>54</v>
      </c>
    </row>
    <row r="27" spans="3:16" x14ac:dyDescent="0.25">
      <c r="F27" t="s">
        <v>30</v>
      </c>
      <c r="G27" t="s">
        <v>55</v>
      </c>
    </row>
  </sheetData>
  <mergeCells count="4">
    <mergeCell ref="C3:D3"/>
    <mergeCell ref="K3:L3"/>
    <mergeCell ref="O3:P3"/>
    <mergeCell ref="G3:H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775A9-7FD4-4B0A-87FC-3F5BFADB6C1B}">
  <dimension ref="A1:AF36"/>
  <sheetViews>
    <sheetView tabSelected="1" topLeftCell="W7" workbookViewId="0">
      <selection activeCell="AC36" sqref="AC36:AF36"/>
    </sheetView>
  </sheetViews>
  <sheetFormatPr baseColWidth="10" defaultRowHeight="15" x14ac:dyDescent="0.25"/>
  <cols>
    <col min="19" max="19" width="33.28515625" customWidth="1"/>
    <col min="25" max="25" width="30.42578125" customWidth="1"/>
  </cols>
  <sheetData>
    <row r="1" spans="1:32" x14ac:dyDescent="0.25">
      <c r="B1" t="s">
        <v>32</v>
      </c>
      <c r="H1" t="s">
        <v>11</v>
      </c>
      <c r="M1" t="s">
        <v>7</v>
      </c>
    </row>
    <row r="2" spans="1:32" x14ac:dyDescent="0.25">
      <c r="B2" s="1" t="s">
        <v>33</v>
      </c>
      <c r="H2" s="1" t="s">
        <v>34</v>
      </c>
      <c r="M2" s="1" t="s">
        <v>61</v>
      </c>
      <c r="S2" s="1" t="s">
        <v>62</v>
      </c>
      <c r="X2" s="1" t="s">
        <v>63</v>
      </c>
      <c r="AC2" s="1" t="s">
        <v>64</v>
      </c>
    </row>
    <row r="3" spans="1:32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H3" t="s">
        <v>1</v>
      </c>
      <c r="I3" t="s">
        <v>2</v>
      </c>
      <c r="J3" t="s">
        <v>3</v>
      </c>
      <c r="K3" t="s">
        <v>4</v>
      </c>
      <c r="M3" t="s">
        <v>1</v>
      </c>
      <c r="N3" t="s">
        <v>2</v>
      </c>
      <c r="O3" t="s">
        <v>3</v>
      </c>
      <c r="P3" t="s">
        <v>4</v>
      </c>
      <c r="R3" t="s">
        <v>0</v>
      </c>
      <c r="S3" t="s">
        <v>1</v>
      </c>
      <c r="T3" t="s">
        <v>2</v>
      </c>
      <c r="U3" t="s">
        <v>3</v>
      </c>
      <c r="V3" t="s">
        <v>4</v>
      </c>
      <c r="X3" t="s">
        <v>1</v>
      </c>
      <c r="Y3" t="s">
        <v>2</v>
      </c>
      <c r="Z3" t="s">
        <v>3</v>
      </c>
      <c r="AA3" t="s">
        <v>4</v>
      </c>
      <c r="AC3" t="s">
        <v>1</v>
      </c>
      <c r="AD3" t="s">
        <v>2</v>
      </c>
      <c r="AE3" t="s">
        <v>3</v>
      </c>
      <c r="AF3" t="s">
        <v>4</v>
      </c>
    </row>
    <row r="4" spans="1:32" x14ac:dyDescent="0.25">
      <c r="A4">
        <v>1</v>
      </c>
      <c r="B4">
        <v>12</v>
      </c>
      <c r="C4">
        <v>0.93716021912295178</v>
      </c>
      <c r="D4">
        <v>8.863741506913432E-2</v>
      </c>
      <c r="E4">
        <v>2.5587417725218647E-2</v>
      </c>
      <c r="H4">
        <v>18</v>
      </c>
      <c r="I4">
        <v>1.0478225058317823</v>
      </c>
      <c r="J4">
        <v>8.9040654863520502E-2</v>
      </c>
      <c r="K4">
        <v>2.0987083618428767E-2</v>
      </c>
      <c r="M4">
        <v>10</v>
      </c>
      <c r="N4">
        <v>0.95488899999999999</v>
      </c>
      <c r="O4">
        <v>5.9063898627766752E-2</v>
      </c>
      <c r="P4">
        <v>1.8677644715303657E-2</v>
      </c>
      <c r="R4">
        <v>1</v>
      </c>
      <c r="S4">
        <v>12</v>
      </c>
      <c r="T4">
        <v>7.3485569927755123E-2</v>
      </c>
      <c r="U4">
        <v>0.11911545622858175</v>
      </c>
      <c r="V4">
        <v>3.4385670359108382E-2</v>
      </c>
      <c r="X4">
        <v>18</v>
      </c>
      <c r="Y4">
        <v>1.0460451063270506E-2</v>
      </c>
      <c r="Z4">
        <v>6.8171721580168043E-2</v>
      </c>
      <c r="AA4">
        <v>2.0987083618428812E-2</v>
      </c>
      <c r="AC4">
        <v>10</v>
      </c>
      <c r="AD4">
        <v>-3.0583435268393154E-2</v>
      </c>
      <c r="AE4">
        <v>7.2732670864028806E-2</v>
      </c>
      <c r="AF4">
        <v>2.3000090023769786E-2</v>
      </c>
    </row>
    <row r="5" spans="1:32" x14ac:dyDescent="0.25">
      <c r="A5">
        <v>2</v>
      </c>
      <c r="B5">
        <v>12</v>
      </c>
      <c r="C5">
        <v>1.0440911304168474</v>
      </c>
      <c r="D5">
        <v>6.0207440719931039E-2</v>
      </c>
      <c r="E5">
        <v>1.738039105343531E-2</v>
      </c>
      <c r="H5">
        <v>18</v>
      </c>
      <c r="I5">
        <v>1.0035386966939561</v>
      </c>
      <c r="J5">
        <v>4.7314819605830144E-2</v>
      </c>
      <c r="K5">
        <v>1.1152209931300236E-2</v>
      </c>
      <c r="M5">
        <v>10</v>
      </c>
      <c r="N5">
        <v>1.0181179999999999</v>
      </c>
      <c r="O5">
        <v>3.5754869691647137E-2</v>
      </c>
      <c r="P5">
        <v>1.130668256681272E-2</v>
      </c>
      <c r="R5">
        <v>2</v>
      </c>
      <c r="S5">
        <v>12</v>
      </c>
      <c r="T5">
        <v>5.4299898759817618E-2</v>
      </c>
      <c r="U5">
        <v>7.3744616304445593E-2</v>
      </c>
      <c r="V5">
        <v>2.1288237037328666E-2</v>
      </c>
      <c r="X5">
        <v>18</v>
      </c>
      <c r="Y5">
        <v>1.2367644868045957E-2</v>
      </c>
      <c r="Z5">
        <v>2.8334747832673458E-2</v>
      </c>
      <c r="AA5">
        <v>1.1152209931300158E-2</v>
      </c>
      <c r="AC5">
        <v>10</v>
      </c>
      <c r="AD5">
        <v>7.1024085585384257E-3</v>
      </c>
      <c r="AE5">
        <v>5.5885521500998257E-2</v>
      </c>
      <c r="AF5">
        <v>1.767255361694664E-2</v>
      </c>
    </row>
    <row r="6" spans="1:32" x14ac:dyDescent="0.25">
      <c r="A6">
        <v>3</v>
      </c>
      <c r="B6">
        <v>13</v>
      </c>
      <c r="C6">
        <v>1.0275162540811904</v>
      </c>
      <c r="D6">
        <v>7.9163581428433313E-2</v>
      </c>
      <c r="E6">
        <v>2.1956027076121931E-2</v>
      </c>
      <c r="H6">
        <v>18</v>
      </c>
      <c r="I6">
        <v>0.9794068481047048</v>
      </c>
      <c r="J6">
        <v>8.5348674036702377E-2</v>
      </c>
      <c r="K6">
        <v>2.0116875392210829E-2</v>
      </c>
      <c r="M6">
        <v>10</v>
      </c>
      <c r="N6">
        <v>1.0233060000000003</v>
      </c>
      <c r="O6">
        <v>6.2938739386450629E-2</v>
      </c>
      <c r="P6">
        <v>1.9902976952093251E-2</v>
      </c>
      <c r="R6">
        <v>3</v>
      </c>
      <c r="S6">
        <v>13</v>
      </c>
      <c r="T6">
        <v>-1.5488910200991742E-2</v>
      </c>
      <c r="U6">
        <v>5.1367023584866486E-2</v>
      </c>
      <c r="V6">
        <v>1.4246649031015707E-2</v>
      </c>
      <c r="X6">
        <v>18</v>
      </c>
      <c r="Y6">
        <v>-1.6521933365330537E-4</v>
      </c>
      <c r="Z6">
        <v>2.2568273943547965E-2</v>
      </c>
      <c r="AA6">
        <v>2.0116875392210971E-2</v>
      </c>
      <c r="AC6">
        <v>10</v>
      </c>
      <c r="AD6">
        <v>4.480628063646129E-2</v>
      </c>
      <c r="AE6">
        <v>0.12824340239787843</v>
      </c>
      <c r="AF6">
        <v>4.0554124646679492E-2</v>
      </c>
    </row>
    <row r="7" spans="1:32" x14ac:dyDescent="0.25">
      <c r="A7">
        <v>4</v>
      </c>
      <c r="B7">
        <v>13</v>
      </c>
      <c r="C7">
        <v>1.0398937160393653</v>
      </c>
      <c r="D7">
        <v>8.0541386248864089E-2</v>
      </c>
      <c r="E7">
        <v>2.2338161378248442E-2</v>
      </c>
      <c r="H7">
        <v>18</v>
      </c>
      <c r="I7">
        <v>0.97396769022142449</v>
      </c>
      <c r="J7">
        <v>7.3076566107949548E-2</v>
      </c>
      <c r="K7">
        <v>1.7224311813586052E-2</v>
      </c>
      <c r="M7">
        <v>10</v>
      </c>
      <c r="N7">
        <v>1.0080719999999999</v>
      </c>
      <c r="O7">
        <v>7.9821086715506709E-2</v>
      </c>
      <c r="P7">
        <v>2.5241643933080985E-2</v>
      </c>
      <c r="R7">
        <v>4</v>
      </c>
      <c r="S7">
        <v>13</v>
      </c>
      <c r="T7">
        <v>-3.990839811802846E-2</v>
      </c>
      <c r="U7">
        <v>0.14351316823471344</v>
      </c>
      <c r="V7">
        <v>3.9803391290349932E-2</v>
      </c>
      <c r="X7">
        <v>18</v>
      </c>
      <c r="Y7">
        <v>-4.426454901612093E-3</v>
      </c>
      <c r="Z7">
        <v>2.9909719141559078E-2</v>
      </c>
      <c r="AA7">
        <v>1.7224311813586052E-2</v>
      </c>
      <c r="AC7">
        <v>10</v>
      </c>
      <c r="AD7">
        <v>8.2366248293177569E-2</v>
      </c>
      <c r="AE7">
        <v>0.19349078249646023</v>
      </c>
      <c r="AF7">
        <v>6.1187157893705504E-2</v>
      </c>
    </row>
    <row r="8" spans="1:32" s="2" customFormat="1" x14ac:dyDescent="0.25">
      <c r="A8" s="2">
        <v>5</v>
      </c>
      <c r="B8" s="2">
        <v>13</v>
      </c>
      <c r="C8" s="2">
        <v>0.94989878415039897</v>
      </c>
      <c r="D8" s="2">
        <v>0.10051075974230388</v>
      </c>
      <c r="E8" s="2">
        <v>2.787666907590141E-2</v>
      </c>
      <c r="F8" s="2" t="s">
        <v>13</v>
      </c>
      <c r="H8" s="2">
        <v>18</v>
      </c>
      <c r="I8" s="2">
        <v>1.0081020369259091</v>
      </c>
      <c r="J8" s="2">
        <v>7.5682129910948748E-2</v>
      </c>
      <c r="K8" s="2">
        <v>1.7838449091557702E-2</v>
      </c>
      <c r="M8" s="2">
        <v>10</v>
      </c>
      <c r="N8" s="2">
        <v>0.995618</v>
      </c>
      <c r="O8" s="2">
        <v>6.2336163892951331E-2</v>
      </c>
      <c r="P8" s="2">
        <v>1.9712425849927474E-2</v>
      </c>
      <c r="R8" s="2">
        <v>5</v>
      </c>
      <c r="S8" s="2">
        <v>13</v>
      </c>
      <c r="T8" s="2">
        <v>-8.592648740934837E-2</v>
      </c>
      <c r="U8" s="2">
        <v>0.15574667589399396</v>
      </c>
      <c r="V8" s="2">
        <v>4.3196355839912812E-2</v>
      </c>
      <c r="X8" s="2">
        <v>18</v>
      </c>
      <c r="Y8" s="2">
        <v>-9.2505061702773759E-3</v>
      </c>
      <c r="Z8" s="2">
        <v>5.2888885326022483E-2</v>
      </c>
      <c r="AA8" s="2">
        <v>1.7838449091557712E-2</v>
      </c>
      <c r="AC8" s="2">
        <v>10</v>
      </c>
      <c r="AD8" s="2">
        <v>-2.098858930076249E-2</v>
      </c>
      <c r="AE8" s="2">
        <v>0.16419738087260466</v>
      </c>
      <c r="AF8" s="2">
        <v>5.192377093915964E-2</v>
      </c>
    </row>
    <row r="9" spans="1:32" x14ac:dyDescent="0.25">
      <c r="A9">
        <v>6</v>
      </c>
      <c r="B9">
        <v>13</v>
      </c>
      <c r="C9">
        <v>0.75545338714891352</v>
      </c>
      <c r="D9">
        <v>0.13701932783060508</v>
      </c>
      <c r="E9">
        <v>3.8002324017142819E-2</v>
      </c>
      <c r="H9">
        <v>18</v>
      </c>
      <c r="I9">
        <v>0.83656972552242914</v>
      </c>
      <c r="J9">
        <v>0.14859177459412221</v>
      </c>
      <c r="K9">
        <v>3.5023417148015587E-2</v>
      </c>
      <c r="M9">
        <v>10</v>
      </c>
      <c r="N9">
        <v>0.80483799999999983</v>
      </c>
      <c r="O9">
        <v>0.1540116346831564</v>
      </c>
      <c r="P9">
        <v>4.8702755176455899E-2</v>
      </c>
      <c r="R9">
        <v>6</v>
      </c>
      <c r="S9">
        <v>13</v>
      </c>
      <c r="T9">
        <v>-6.5889511431736603E-2</v>
      </c>
      <c r="U9">
        <v>0.26780423684833737</v>
      </c>
      <c r="V9">
        <v>7.4275531364860245E-2</v>
      </c>
      <c r="X9">
        <v>18</v>
      </c>
      <c r="Y9">
        <v>3.7362288345139313E-2</v>
      </c>
      <c r="Z9">
        <v>0.12631914079120315</v>
      </c>
      <c r="AA9">
        <v>3.5023417148015504E-2</v>
      </c>
      <c r="AC9">
        <v>10</v>
      </c>
      <c r="AD9">
        <v>0.1031100641155737</v>
      </c>
      <c r="AE9">
        <v>0.22141109789849772</v>
      </c>
      <c r="AF9">
        <v>7.0016336859777331E-2</v>
      </c>
    </row>
    <row r="10" spans="1:32" x14ac:dyDescent="0.25">
      <c r="A10">
        <v>7</v>
      </c>
      <c r="B10">
        <v>13</v>
      </c>
      <c r="C10">
        <v>0.68150293688751717</v>
      </c>
      <c r="D10">
        <v>0.14556824178047681</v>
      </c>
      <c r="E10">
        <v>4.037336613989604E-2</v>
      </c>
      <c r="H10">
        <v>18</v>
      </c>
      <c r="I10">
        <v>0.75959688030706785</v>
      </c>
      <c r="J10">
        <v>0.16885937132459344</v>
      </c>
      <c r="K10">
        <v>3.980053551017243E-2</v>
      </c>
      <c r="M10">
        <v>10</v>
      </c>
      <c r="N10">
        <v>0.72628499999999996</v>
      </c>
      <c r="O10">
        <v>0.14198010911157075</v>
      </c>
      <c r="P10">
        <v>4.4898052723178913E-2</v>
      </c>
      <c r="R10">
        <v>7</v>
      </c>
      <c r="S10">
        <v>13</v>
      </c>
      <c r="T10">
        <v>-8.2563870716726231E-2</v>
      </c>
      <c r="U10">
        <v>0.15406881498858774</v>
      </c>
      <c r="V10">
        <v>4.2731000953179069E-2</v>
      </c>
      <c r="X10">
        <v>18</v>
      </c>
      <c r="Y10">
        <v>2.9975866041656845E-2</v>
      </c>
      <c r="Z10">
        <v>0.15443436071039796</v>
      </c>
      <c r="AA10">
        <v>3.9800535510172354E-2</v>
      </c>
      <c r="AC10">
        <v>10</v>
      </c>
      <c r="AD10">
        <v>0.10898453734965388</v>
      </c>
      <c r="AE10">
        <v>0.26169298534726043</v>
      </c>
      <c r="AF10">
        <v>8.2754588138641269E-2</v>
      </c>
    </row>
    <row r="11" spans="1:32" x14ac:dyDescent="0.25">
      <c r="A11">
        <v>8</v>
      </c>
      <c r="B11">
        <v>13</v>
      </c>
      <c r="C11">
        <v>0.68727494757080332</v>
      </c>
      <c r="D11">
        <v>0.16326326153265883</v>
      </c>
      <c r="E11">
        <v>4.5281081604268379E-2</v>
      </c>
      <c r="H11">
        <v>18</v>
      </c>
      <c r="I11">
        <v>0.76720984544823478</v>
      </c>
      <c r="J11">
        <v>0.18529045244520578</v>
      </c>
      <c r="K11">
        <v>4.3673378471042842E-2</v>
      </c>
      <c r="M11">
        <v>10</v>
      </c>
      <c r="N11">
        <v>0.72648500000000005</v>
      </c>
      <c r="O11">
        <v>0.12696868119955987</v>
      </c>
      <c r="P11">
        <v>4.0151022409840906E-2</v>
      </c>
      <c r="R11">
        <v>8</v>
      </c>
      <c r="S11">
        <v>13</v>
      </c>
      <c r="T11">
        <v>-0.11658339681778981</v>
      </c>
      <c r="U11">
        <v>0.21148793121480386</v>
      </c>
      <c r="V11">
        <v>5.8656198472059731E-2</v>
      </c>
      <c r="X11">
        <v>18</v>
      </c>
      <c r="Y11">
        <v>-9.6803715585709257E-3</v>
      </c>
      <c r="Z11">
        <v>0.14942560833311347</v>
      </c>
      <c r="AA11">
        <v>4.367337847104278E-2</v>
      </c>
      <c r="AC11">
        <v>10</v>
      </c>
      <c r="AD11">
        <v>8.4952658343008497E-2</v>
      </c>
      <c r="AE11">
        <v>0.17804811474637902</v>
      </c>
      <c r="AF11">
        <v>5.630375756975705E-2</v>
      </c>
    </row>
    <row r="12" spans="1:32" x14ac:dyDescent="0.25">
      <c r="A12">
        <v>9</v>
      </c>
      <c r="B12">
        <v>13</v>
      </c>
      <c r="C12">
        <v>0.69850881864068282</v>
      </c>
      <c r="D12">
        <v>0.13201935935860326</v>
      </c>
      <c r="E12">
        <v>3.6615582270873137E-2</v>
      </c>
      <c r="H12">
        <v>18</v>
      </c>
      <c r="I12">
        <v>0.75247409621495909</v>
      </c>
      <c r="J12">
        <v>0.18342742258687914</v>
      </c>
      <c r="K12">
        <v>4.3234258122250915E-2</v>
      </c>
      <c r="M12">
        <v>10</v>
      </c>
      <c r="N12">
        <v>0.72644500000000001</v>
      </c>
      <c r="O12">
        <v>0.10286915478196297</v>
      </c>
      <c r="P12">
        <v>3.2530083008740468E-2</v>
      </c>
      <c r="R12">
        <v>9</v>
      </c>
      <c r="S12">
        <v>13</v>
      </c>
      <c r="T12">
        <v>-0.12582256847685952</v>
      </c>
      <c r="U12">
        <v>0.19536478726225937</v>
      </c>
      <c r="V12">
        <v>5.4184442914937708E-2</v>
      </c>
      <c r="X12">
        <v>18</v>
      </c>
      <c r="Y12">
        <v>-1.6809343084187089E-2</v>
      </c>
      <c r="Z12">
        <v>0.15407724638625203</v>
      </c>
      <c r="AA12">
        <v>4.3234258122250915E-2</v>
      </c>
      <c r="AC12">
        <v>10</v>
      </c>
      <c r="AD12">
        <v>3.5697423830866895E-2</v>
      </c>
      <c r="AE12">
        <v>0.30947662460776387</v>
      </c>
      <c r="AF12">
        <v>9.7865101634144733E-2</v>
      </c>
    </row>
    <row r="13" spans="1:32" x14ac:dyDescent="0.25">
      <c r="A13">
        <v>10</v>
      </c>
      <c r="B13">
        <v>13</v>
      </c>
      <c r="C13">
        <v>0.71308054868710458</v>
      </c>
      <c r="D13">
        <v>0.16867067454680004</v>
      </c>
      <c r="E13">
        <v>4.6780828134275872E-2</v>
      </c>
      <c r="H13">
        <v>18</v>
      </c>
      <c r="I13">
        <v>0.7887461655717366</v>
      </c>
      <c r="J13">
        <v>0.18862578935263993</v>
      </c>
      <c r="K13">
        <v>4.445952491930566E-2</v>
      </c>
      <c r="M13">
        <v>10</v>
      </c>
      <c r="N13">
        <v>0.74870899999999985</v>
      </c>
      <c r="O13">
        <v>0.10084697367243674</v>
      </c>
      <c r="P13">
        <v>3.1890613193993535E-2</v>
      </c>
      <c r="R13">
        <v>10</v>
      </c>
      <c r="S13">
        <v>13</v>
      </c>
      <c r="T13">
        <v>-8.7798864647571806E-2</v>
      </c>
      <c r="U13">
        <v>0.19532889717611338</v>
      </c>
      <c r="V13">
        <v>5.4174488796023851E-2</v>
      </c>
      <c r="X13">
        <v>18</v>
      </c>
      <c r="Y13">
        <v>-3.716759576219078E-2</v>
      </c>
      <c r="Z13">
        <v>0.1582487901126641</v>
      </c>
      <c r="AA13">
        <v>4.4459524919305791E-2</v>
      </c>
      <c r="AC13">
        <v>10</v>
      </c>
      <c r="AD13">
        <v>0.12258921893027594</v>
      </c>
      <c r="AE13">
        <v>0.30413813834939563</v>
      </c>
      <c r="AF13">
        <v>9.617692405074936E-2</v>
      </c>
    </row>
    <row r="14" spans="1:32" x14ac:dyDescent="0.25">
      <c r="A14">
        <v>11</v>
      </c>
      <c r="B14">
        <v>13</v>
      </c>
      <c r="C14">
        <v>0.71172562310136123</v>
      </c>
      <c r="D14">
        <v>0.22476256578918188</v>
      </c>
      <c r="E14">
        <v>6.2337919673672582E-2</v>
      </c>
      <c r="H14">
        <v>18</v>
      </c>
      <c r="I14">
        <v>0.81399468401182196</v>
      </c>
      <c r="J14">
        <v>0.17022186793072605</v>
      </c>
      <c r="K14">
        <v>4.01216790400191E-2</v>
      </c>
      <c r="M14">
        <v>10</v>
      </c>
      <c r="N14">
        <v>0.77661800000000003</v>
      </c>
      <c r="O14">
        <v>0.13186211896438527</v>
      </c>
      <c r="P14">
        <v>4.169846330235407E-2</v>
      </c>
      <c r="R14">
        <v>11</v>
      </c>
      <c r="S14">
        <v>13</v>
      </c>
      <c r="T14">
        <v>-6.2170565672150783E-2</v>
      </c>
      <c r="U14">
        <v>0.18667074057578326</v>
      </c>
      <c r="V14">
        <v>5.177314821344791E-2</v>
      </c>
      <c r="X14">
        <v>18</v>
      </c>
      <c r="Y14">
        <v>-3.8254390219760348E-2</v>
      </c>
      <c r="Z14">
        <v>0.16749842411830729</v>
      </c>
      <c r="AA14">
        <v>4.012167904001903E-2</v>
      </c>
      <c r="AC14">
        <v>10</v>
      </c>
      <c r="AD14">
        <v>6.7090293039222176E-2</v>
      </c>
      <c r="AE14">
        <v>0.3263833007692073</v>
      </c>
      <c r="AF14">
        <v>0.10321146206744812</v>
      </c>
    </row>
    <row r="15" spans="1:32" x14ac:dyDescent="0.25">
      <c r="A15">
        <v>12</v>
      </c>
      <c r="B15">
        <v>13</v>
      </c>
      <c r="C15">
        <v>0.68878765874785153</v>
      </c>
      <c r="D15">
        <v>0.19572253578104826</v>
      </c>
      <c r="E15">
        <v>5.428366450172345E-2</v>
      </c>
      <c r="H15">
        <v>18</v>
      </c>
      <c r="I15">
        <v>0.81337153236393656</v>
      </c>
      <c r="J15">
        <v>0.17563179228724449</v>
      </c>
      <c r="K15">
        <v>4.1396810439419257E-2</v>
      </c>
      <c r="M15">
        <v>10</v>
      </c>
      <c r="N15">
        <v>0.80349999999999988</v>
      </c>
      <c r="O15">
        <v>9.5985196659578886E-2</v>
      </c>
      <c r="P15">
        <v>3.0353184310345484E-2</v>
      </c>
      <c r="R15">
        <v>12</v>
      </c>
      <c r="S15">
        <v>13</v>
      </c>
      <c r="T15">
        <v>-4.6840161544975736E-2</v>
      </c>
      <c r="U15">
        <v>0.22415500446052514</v>
      </c>
      <c r="V15">
        <v>6.2169412479560204E-2</v>
      </c>
      <c r="X15">
        <v>18</v>
      </c>
      <c r="Y15">
        <v>-4.1804934418685664E-2</v>
      </c>
      <c r="Z15">
        <v>0.1757206088424286</v>
      </c>
      <c r="AA15">
        <v>4.1396810439419257E-2</v>
      </c>
      <c r="AC15">
        <v>10</v>
      </c>
      <c r="AD15">
        <v>4.2519138826600023E-2</v>
      </c>
      <c r="AE15">
        <v>0.2586535839514772</v>
      </c>
      <c r="AF15">
        <v>8.1793445025224273E-2</v>
      </c>
    </row>
    <row r="16" spans="1:32" x14ac:dyDescent="0.25">
      <c r="A16">
        <v>13</v>
      </c>
      <c r="B16">
        <v>13</v>
      </c>
      <c r="C16">
        <v>0.66550428468262957</v>
      </c>
      <c r="D16">
        <v>0.15047398360902217</v>
      </c>
      <c r="E16">
        <v>4.1733974117358255E-2</v>
      </c>
      <c r="H16">
        <v>17</v>
      </c>
      <c r="I16">
        <v>0.79769618174479817</v>
      </c>
      <c r="J16">
        <v>0.12891455282280914</v>
      </c>
      <c r="K16">
        <v>3.1266371645159378E-2</v>
      </c>
      <c r="M16">
        <v>10</v>
      </c>
      <c r="N16">
        <v>0.8518190000000001</v>
      </c>
      <c r="O16">
        <v>0.12206742430585861</v>
      </c>
      <c r="P16">
        <v>3.8601108891671128E-2</v>
      </c>
      <c r="R16">
        <v>13</v>
      </c>
      <c r="S16">
        <v>13</v>
      </c>
      <c r="T16">
        <v>-5.8474272906591539E-2</v>
      </c>
      <c r="U16">
        <v>0.26784889229901465</v>
      </c>
      <c r="V16">
        <v>7.4287916558486849E-2</v>
      </c>
      <c r="X16">
        <v>17</v>
      </c>
      <c r="Y16">
        <v>-7.473533009624328E-2</v>
      </c>
      <c r="Z16">
        <v>0.21019588676697762</v>
      </c>
      <c r="AA16">
        <v>2.9630444971071122E-2</v>
      </c>
      <c r="AC16">
        <v>10</v>
      </c>
      <c r="AD16">
        <v>4.9925043838737582E-2</v>
      </c>
      <c r="AE16">
        <v>0.28657792328928411</v>
      </c>
      <c r="AF16">
        <v>9.0623896471515059E-2</v>
      </c>
    </row>
    <row r="17" spans="1:32" x14ac:dyDescent="0.25">
      <c r="A17">
        <v>14</v>
      </c>
      <c r="B17">
        <v>12</v>
      </c>
      <c r="C17">
        <v>0.65242199283778113</v>
      </c>
      <c r="D17">
        <v>0.10559583696133142</v>
      </c>
      <c r="E17">
        <v>3.0482892447464265E-2</v>
      </c>
      <c r="H17">
        <v>17</v>
      </c>
      <c r="I17">
        <v>0.83242331535699121</v>
      </c>
      <c r="J17">
        <v>0.11801932331201631</v>
      </c>
      <c r="K17">
        <v>2.8623890345844939E-2</v>
      </c>
      <c r="M17">
        <v>10</v>
      </c>
      <c r="N17">
        <v>0.87369600000000003</v>
      </c>
      <c r="O17">
        <v>0.11856099622838301</v>
      </c>
      <c r="P17">
        <v>3.7492278974032303E-2</v>
      </c>
      <c r="R17">
        <v>14</v>
      </c>
      <c r="S17">
        <v>12</v>
      </c>
      <c r="T17">
        <v>-8.9018306525238164E-2</v>
      </c>
      <c r="U17">
        <v>0.25984562592329635</v>
      </c>
      <c r="V17">
        <v>7.501097103728098E-2</v>
      </c>
      <c r="X17">
        <v>17</v>
      </c>
      <c r="Y17">
        <v>-8.4687855293560266E-2</v>
      </c>
      <c r="Z17">
        <v>0.23065166880833038</v>
      </c>
      <c r="AA17">
        <v>2.6989290946392776E-2</v>
      </c>
      <c r="AC17">
        <v>10</v>
      </c>
      <c r="AD17">
        <v>4.3658229599880541E-2</v>
      </c>
      <c r="AE17">
        <v>0.26410221358329883</v>
      </c>
      <c r="AF17">
        <v>8.3516453001548377E-2</v>
      </c>
    </row>
    <row r="18" spans="1:32" x14ac:dyDescent="0.25">
      <c r="A18">
        <v>15</v>
      </c>
      <c r="B18">
        <v>12</v>
      </c>
      <c r="C18">
        <v>0.66174028371847571</v>
      </c>
      <c r="D18">
        <v>0.16142494569914592</v>
      </c>
      <c r="E18">
        <v>4.6599367926661313E-2</v>
      </c>
      <c r="H18">
        <v>17</v>
      </c>
      <c r="I18">
        <v>0.82698725942319551</v>
      </c>
      <c r="J18">
        <v>0.11591232843423496</v>
      </c>
      <c r="K18">
        <v>2.8112869026213887E-2</v>
      </c>
      <c r="M18">
        <v>10</v>
      </c>
      <c r="N18">
        <v>0.89988100000000004</v>
      </c>
      <c r="O18">
        <v>0.14584777082439149</v>
      </c>
      <c r="P18">
        <v>4.612111474633307E-2</v>
      </c>
      <c r="R18">
        <v>15</v>
      </c>
      <c r="S18">
        <v>12</v>
      </c>
      <c r="T18">
        <v>-0.10444896817869316</v>
      </c>
      <c r="U18">
        <v>0.24416878828455682</v>
      </c>
      <c r="V18">
        <v>7.0485457821896816E-2</v>
      </c>
      <c r="X18">
        <v>17</v>
      </c>
      <c r="Y18">
        <v>-8.8275338283478402E-2</v>
      </c>
      <c r="Z18">
        <v>0.23421197192663254</v>
      </c>
      <c r="AA18">
        <v>2.6875689083073074E-2</v>
      </c>
      <c r="AC18">
        <v>10</v>
      </c>
      <c r="AD18">
        <v>6.3397727082760341E-2</v>
      </c>
      <c r="AE18">
        <v>0.25377083964004082</v>
      </c>
      <c r="AF18">
        <v>8.0249385699587325E-2</v>
      </c>
    </row>
    <row r="19" spans="1:32" x14ac:dyDescent="0.25">
      <c r="A19">
        <v>16</v>
      </c>
      <c r="B19">
        <v>12</v>
      </c>
      <c r="C19">
        <v>0.66735197137701974</v>
      </c>
      <c r="D19">
        <v>0.16568553633832675</v>
      </c>
      <c r="E19">
        <v>4.7829294502880239E-2</v>
      </c>
      <c r="H19">
        <v>13</v>
      </c>
      <c r="I19">
        <v>0.82783160095177066</v>
      </c>
      <c r="J19">
        <v>0.12644079781436657</v>
      </c>
      <c r="K19">
        <v>3.5068367679251831E-2</v>
      </c>
      <c r="M19">
        <v>10</v>
      </c>
      <c r="N19">
        <v>0.92632300000000001</v>
      </c>
      <c r="O19">
        <v>0.19262914675326012</v>
      </c>
      <c r="P19">
        <v>6.0914684747513076E-2</v>
      </c>
      <c r="R19">
        <v>16</v>
      </c>
      <c r="S19">
        <v>12</v>
      </c>
      <c r="T19">
        <v>-0.11033583682546581</v>
      </c>
      <c r="U19">
        <v>0.26007323524498416</v>
      </c>
      <c r="V19">
        <v>7.5076676188854233E-2</v>
      </c>
      <c r="X19">
        <v>13</v>
      </c>
      <c r="Y19">
        <v>-8.4727581358850196E-2</v>
      </c>
      <c r="Z19">
        <v>0.26802192281981202</v>
      </c>
      <c r="AA19">
        <v>3.259121436408511E-2</v>
      </c>
      <c r="AC19">
        <v>10</v>
      </c>
      <c r="AD19">
        <v>4.174403698688843E-2</v>
      </c>
      <c r="AE19">
        <v>0.35020598334518394</v>
      </c>
      <c r="AF19">
        <v>0.11074485575897747</v>
      </c>
    </row>
    <row r="20" spans="1:32" x14ac:dyDescent="0.25">
      <c r="A20">
        <v>17</v>
      </c>
      <c r="B20">
        <v>10</v>
      </c>
      <c r="C20">
        <v>0.67358908363061976</v>
      </c>
      <c r="D20">
        <v>0.1537134021983331</v>
      </c>
      <c r="E20">
        <v>4.860844578402658E-2</v>
      </c>
      <c r="H20">
        <v>12</v>
      </c>
      <c r="I20">
        <v>0.83715543520894886</v>
      </c>
      <c r="J20">
        <v>0.13203984464380281</v>
      </c>
      <c r="K20">
        <v>3.8116619924427962E-2</v>
      </c>
      <c r="M20">
        <v>10</v>
      </c>
      <c r="N20">
        <v>0.919983</v>
      </c>
      <c r="O20">
        <v>0.18892945814950809</v>
      </c>
      <c r="P20">
        <v>5.9744740485390614E-2</v>
      </c>
      <c r="R20">
        <v>17</v>
      </c>
      <c r="S20">
        <v>10</v>
      </c>
      <c r="T20">
        <v>-0.11353294422182554</v>
      </c>
      <c r="U20">
        <v>0.25685049342721994</v>
      </c>
      <c r="V20">
        <v>8.1223257736812271E-2</v>
      </c>
      <c r="X20">
        <v>12</v>
      </c>
      <c r="Y20">
        <v>-5.3874520820953987E-2</v>
      </c>
      <c r="Z20">
        <v>0.26128824588446425</v>
      </c>
      <c r="AA20">
        <v>3.5182325824577039E-2</v>
      </c>
      <c r="AC20">
        <v>10</v>
      </c>
      <c r="AD20">
        <v>2.6801538620626786E-2</v>
      </c>
      <c r="AE20">
        <v>0.3748232097237183</v>
      </c>
      <c r="AF20">
        <v>0.11852950626219215</v>
      </c>
    </row>
    <row r="21" spans="1:32" x14ac:dyDescent="0.25">
      <c r="A21">
        <v>18</v>
      </c>
      <c r="B21">
        <v>10</v>
      </c>
      <c r="C21">
        <v>0.64023551593861094</v>
      </c>
      <c r="D21">
        <v>0.16892298779422857</v>
      </c>
      <c r="E21">
        <v>5.3418139059058477E-2</v>
      </c>
      <c r="H21">
        <v>10</v>
      </c>
      <c r="I21">
        <v>0.82037825791079888</v>
      </c>
      <c r="J21">
        <v>0.13782554079514583</v>
      </c>
      <c r="K21">
        <v>4.3584262865711529E-2</v>
      </c>
      <c r="M21">
        <v>9</v>
      </c>
      <c r="N21">
        <v>0.9699766666666666</v>
      </c>
      <c r="O21">
        <v>0.21479796472499493</v>
      </c>
      <c r="P21">
        <v>7.1599321574998306E-2</v>
      </c>
      <c r="R21">
        <v>18</v>
      </c>
      <c r="S21">
        <v>10</v>
      </c>
      <c r="T21">
        <v>-0.12850351168420726</v>
      </c>
      <c r="U21">
        <v>0.20812844191177732</v>
      </c>
      <c r="V21">
        <v>6.5815992230326553E-2</v>
      </c>
      <c r="X21">
        <v>10</v>
      </c>
      <c r="Y21">
        <v>-2.4521791815471837E-2</v>
      </c>
      <c r="Z21">
        <v>0.27453494950358903</v>
      </c>
      <c r="AA21">
        <v>4.35842628657113E-2</v>
      </c>
      <c r="AC21">
        <v>9</v>
      </c>
      <c r="AD21">
        <v>6.6011009345790489E-2</v>
      </c>
      <c r="AE21">
        <v>0.44130740072606101</v>
      </c>
      <c r="AF21">
        <v>0.147102466908687</v>
      </c>
    </row>
    <row r="22" spans="1:32" x14ac:dyDescent="0.25">
      <c r="A22">
        <v>19</v>
      </c>
      <c r="B22">
        <v>9</v>
      </c>
      <c r="C22">
        <v>0.62070725009895333</v>
      </c>
      <c r="D22">
        <v>0.16252749963376387</v>
      </c>
      <c r="E22">
        <v>5.4175833211254625E-2</v>
      </c>
      <c r="H22">
        <v>10</v>
      </c>
      <c r="I22">
        <v>0.8286072352101298</v>
      </c>
      <c r="J22">
        <v>0.15328830590503575</v>
      </c>
      <c r="K22">
        <v>4.8474018532855122E-2</v>
      </c>
      <c r="M22">
        <v>7</v>
      </c>
      <c r="N22">
        <v>0.98673857142857135</v>
      </c>
      <c r="O22">
        <v>0.12776805044409822</v>
      </c>
      <c r="P22">
        <v>4.8291783853519947E-2</v>
      </c>
      <c r="R22">
        <v>19</v>
      </c>
      <c r="S22">
        <v>9</v>
      </c>
      <c r="T22">
        <v>-0.10218432401982719</v>
      </c>
      <c r="U22">
        <v>0.22302548221334742</v>
      </c>
      <c r="V22">
        <v>7.434182740444914E-2</v>
      </c>
      <c r="X22">
        <v>10</v>
      </c>
      <c r="Y22">
        <v>-1.5451712271049137E-2</v>
      </c>
      <c r="Z22">
        <v>0.28362610288492046</v>
      </c>
      <c r="AA22">
        <v>4.847401853285481E-2</v>
      </c>
      <c r="AC22">
        <v>7</v>
      </c>
      <c r="AD22">
        <v>0.22742643531011425</v>
      </c>
      <c r="AE22">
        <v>0.14732205286867442</v>
      </c>
      <c r="AF22">
        <v>5.5682502075146037E-2</v>
      </c>
    </row>
    <row r="23" spans="1:32" x14ac:dyDescent="0.25">
      <c r="A23">
        <v>20</v>
      </c>
      <c r="B23">
        <v>8</v>
      </c>
      <c r="C23">
        <v>0.60790325609735651</v>
      </c>
      <c r="D23">
        <v>0.16427941309022365</v>
      </c>
      <c r="E23">
        <v>5.8081543502721607E-2</v>
      </c>
      <c r="H23">
        <v>10</v>
      </c>
      <c r="I23">
        <v>0.83682775534302889</v>
      </c>
      <c r="J23">
        <v>0.16193111289041306</v>
      </c>
      <c r="K23">
        <v>5.1207114077955709E-2</v>
      </c>
      <c r="M23">
        <v>6</v>
      </c>
      <c r="N23">
        <v>1.0527183333333332</v>
      </c>
      <c r="O23">
        <v>9.4647793723185464E-2</v>
      </c>
      <c r="P23">
        <v>3.863979998366681E-2</v>
      </c>
      <c r="R23">
        <v>20</v>
      </c>
      <c r="S23">
        <v>8</v>
      </c>
      <c r="T23">
        <v>-8.6960123312005505E-2</v>
      </c>
      <c r="U23">
        <v>0.16653116432408671</v>
      </c>
      <c r="V23">
        <v>5.887765778622648E-2</v>
      </c>
      <c r="X23">
        <v>10</v>
      </c>
      <c r="Y23">
        <v>-2.3053371366589234E-2</v>
      </c>
      <c r="Z23">
        <v>0.28954744828911794</v>
      </c>
      <c r="AA23">
        <v>5.1207114077955612E-2</v>
      </c>
      <c r="AC23">
        <v>6</v>
      </c>
      <c r="AD23">
        <v>0.29683797255336303</v>
      </c>
      <c r="AE23">
        <v>0.19884591584957426</v>
      </c>
      <c r="AF23">
        <v>8.1178505211309857E-2</v>
      </c>
    </row>
    <row r="24" spans="1:32" x14ac:dyDescent="0.25">
      <c r="A24">
        <v>21</v>
      </c>
      <c r="B24">
        <v>8</v>
      </c>
      <c r="C24">
        <v>0.590816860499773</v>
      </c>
      <c r="D24">
        <v>0.18844471324702128</v>
      </c>
      <c r="E24">
        <v>6.6625267307861585E-2</v>
      </c>
      <c r="H24">
        <v>10</v>
      </c>
      <c r="I24">
        <v>0.85205155550046618</v>
      </c>
      <c r="J24">
        <v>0.18722930672817242</v>
      </c>
      <c r="K24">
        <v>5.9207105399531286E-2</v>
      </c>
      <c r="M24">
        <v>6</v>
      </c>
      <c r="N24">
        <v>1.0436266666666667</v>
      </c>
      <c r="O24">
        <v>5.2517035204461701E-2</v>
      </c>
      <c r="P24">
        <v>2.1439989842452004E-2</v>
      </c>
      <c r="R24">
        <v>21</v>
      </c>
      <c r="S24">
        <v>8</v>
      </c>
      <c r="T24">
        <v>-9.6445136062727158E-2</v>
      </c>
      <c r="U24">
        <v>0.16649704899777273</v>
      </c>
      <c r="V24">
        <v>5.886559619693698E-2</v>
      </c>
      <c r="X24">
        <v>10</v>
      </c>
      <c r="Y24">
        <v>-3.1251207739547128E-2</v>
      </c>
      <c r="Z24">
        <v>0.2889873115951781</v>
      </c>
      <c r="AA24">
        <v>5.9207105399531196E-2</v>
      </c>
      <c r="AC24">
        <v>6</v>
      </c>
      <c r="AD24">
        <v>0.26657933876441181</v>
      </c>
      <c r="AE24">
        <v>0.18714735083617171</v>
      </c>
      <c r="AF24">
        <v>7.6402586043707907E-2</v>
      </c>
    </row>
    <row r="25" spans="1:32" x14ac:dyDescent="0.25">
      <c r="A25">
        <v>22</v>
      </c>
      <c r="B25">
        <v>8</v>
      </c>
      <c r="C25">
        <v>0.52044312875622789</v>
      </c>
      <c r="D25">
        <v>0.15721806329569257</v>
      </c>
      <c r="E25">
        <v>5.558497934070003E-2</v>
      </c>
      <c r="H25">
        <v>10</v>
      </c>
      <c r="I25">
        <v>0.86919248339793076</v>
      </c>
      <c r="J25">
        <v>0.14352828015840546</v>
      </c>
      <c r="K25">
        <v>4.53876273947314E-2</v>
      </c>
      <c r="M25">
        <v>6</v>
      </c>
      <c r="N25">
        <v>1.1004483333333335</v>
      </c>
      <c r="O25">
        <v>0.1002984154245054</v>
      </c>
      <c r="P25">
        <v>4.0946656633288683E-2</v>
      </c>
      <c r="R25">
        <v>22</v>
      </c>
      <c r="S25">
        <v>8</v>
      </c>
      <c r="T25">
        <v>-8.7484937521606923E-2</v>
      </c>
      <c r="U25">
        <v>0.14588205858672182</v>
      </c>
      <c r="V25">
        <v>5.1577096440062101E-2</v>
      </c>
      <c r="X25">
        <v>10</v>
      </c>
      <c r="Y25">
        <v>-3.4986769712006163E-2</v>
      </c>
      <c r="Z25">
        <v>0.29120272227310673</v>
      </c>
      <c r="AA25">
        <v>4.53876273947314E-2</v>
      </c>
      <c r="AC25">
        <v>6</v>
      </c>
      <c r="AD25">
        <v>0.3160692224606752</v>
      </c>
      <c r="AE25">
        <v>0.19833104272014665</v>
      </c>
      <c r="AF25">
        <v>8.0968309136415256E-2</v>
      </c>
    </row>
    <row r="26" spans="1:32" x14ac:dyDescent="0.25">
      <c r="A26">
        <v>23</v>
      </c>
      <c r="B26">
        <v>8</v>
      </c>
      <c r="C26">
        <v>0.52651651296111401</v>
      </c>
      <c r="D26">
        <v>0.16015484305113753</v>
      </c>
      <c r="E26">
        <v>5.6623287780663278E-2</v>
      </c>
      <c r="H26">
        <v>10</v>
      </c>
      <c r="I26">
        <v>0.85172558704916579</v>
      </c>
      <c r="J26">
        <v>0.17033846442852185</v>
      </c>
      <c r="K26">
        <v>5.3865752072970077E-2</v>
      </c>
      <c r="M26">
        <v>6</v>
      </c>
      <c r="N26">
        <v>1.0949683333333333</v>
      </c>
      <c r="O26">
        <v>0.13033786869772909</v>
      </c>
      <c r="P26">
        <v>5.3210212078551353E-2</v>
      </c>
      <c r="R26">
        <v>23</v>
      </c>
      <c r="S26">
        <v>8</v>
      </c>
      <c r="T26">
        <v>-9.8005586692968355E-2</v>
      </c>
      <c r="U26">
        <v>0.15990336024420548</v>
      </c>
      <c r="V26">
        <v>5.6534375181596541E-2</v>
      </c>
      <c r="X26">
        <v>10</v>
      </c>
      <c r="Y26">
        <v>-4.0164321935246841E-2</v>
      </c>
      <c r="Z26">
        <v>0.28860086579694949</v>
      </c>
      <c r="AA26">
        <v>5.3865752072970716E-2</v>
      </c>
      <c r="AC26">
        <v>6</v>
      </c>
      <c r="AD26">
        <v>0.29320120036555863</v>
      </c>
      <c r="AE26">
        <v>0.20901052253194985</v>
      </c>
      <c r="AF26">
        <v>8.5328188512627259E-2</v>
      </c>
    </row>
    <row r="27" spans="1:32" x14ac:dyDescent="0.25">
      <c r="A27">
        <v>24</v>
      </c>
      <c r="B27">
        <v>8</v>
      </c>
      <c r="C27">
        <v>0.51386017215184721</v>
      </c>
      <c r="D27">
        <v>0.13161803624799828</v>
      </c>
      <c r="E27">
        <v>4.6534002978708196E-2</v>
      </c>
      <c r="H27">
        <v>9</v>
      </c>
      <c r="I27">
        <v>0.7843345632702019</v>
      </c>
      <c r="J27">
        <v>0.18855639910966437</v>
      </c>
      <c r="K27">
        <v>6.2852133036554791E-2</v>
      </c>
      <c r="M27">
        <v>6</v>
      </c>
      <c r="N27">
        <v>1.0727949999999999</v>
      </c>
      <c r="O27">
        <v>8.7751654286400804E-2</v>
      </c>
      <c r="P27">
        <v>3.5824462847799048E-2</v>
      </c>
      <c r="R27">
        <v>24</v>
      </c>
      <c r="S27">
        <v>8</v>
      </c>
      <c r="T27">
        <v>-0.14964732092923369</v>
      </c>
      <c r="U27">
        <v>0.19126799302607994</v>
      </c>
      <c r="V27">
        <v>6.7623447446341203E-2</v>
      </c>
      <c r="X27">
        <v>9</v>
      </c>
      <c r="Y27">
        <v>-8.3867240548231733E-2</v>
      </c>
      <c r="Z27">
        <v>0.26724219431492274</v>
      </c>
      <c r="AA27">
        <v>6.2852133036554791E-2</v>
      </c>
      <c r="AC27">
        <v>6</v>
      </c>
      <c r="AD27">
        <v>0.29566237138898921</v>
      </c>
      <c r="AE27">
        <v>0.16459622519218597</v>
      </c>
      <c r="AF27">
        <v>6.7196127551514953E-2</v>
      </c>
    </row>
    <row r="28" spans="1:32" x14ac:dyDescent="0.25">
      <c r="A28">
        <v>25</v>
      </c>
      <c r="B28">
        <v>8</v>
      </c>
      <c r="C28">
        <v>0.51098932764819638</v>
      </c>
      <c r="D28">
        <v>0.12909589223877885</v>
      </c>
      <c r="E28">
        <v>4.5642290412684153E-2</v>
      </c>
      <c r="H28">
        <v>9</v>
      </c>
      <c r="I28">
        <v>0.82085930304474908</v>
      </c>
      <c r="J28">
        <v>0.18183245025787417</v>
      </c>
      <c r="K28">
        <v>6.0610816752624724E-2</v>
      </c>
      <c r="M28">
        <v>5</v>
      </c>
      <c r="N28">
        <v>1.1478079999999999</v>
      </c>
      <c r="O28">
        <v>0.15017028374482044</v>
      </c>
      <c r="P28">
        <v>6.7158192530770031E-2</v>
      </c>
      <c r="R28">
        <v>25</v>
      </c>
      <c r="S28">
        <v>8</v>
      </c>
      <c r="T28">
        <v>-0.16095493248250398</v>
      </c>
      <c r="U28">
        <v>0.1836442872373327</v>
      </c>
      <c r="V28">
        <v>6.4928060415844049E-2</v>
      </c>
      <c r="X28">
        <v>9</v>
      </c>
      <c r="Y28">
        <v>-8.0301995636951451E-2</v>
      </c>
      <c r="Z28">
        <v>0.28252866700791113</v>
      </c>
      <c r="AA28">
        <v>6.0610816752624419E-2</v>
      </c>
      <c r="AC28">
        <v>5</v>
      </c>
      <c r="AD28">
        <v>0.28410904747523169</v>
      </c>
      <c r="AE28">
        <v>0.23620688905523526</v>
      </c>
      <c r="AF28">
        <v>0.10563493213625141</v>
      </c>
    </row>
    <row r="29" spans="1:32" x14ac:dyDescent="0.25">
      <c r="A29">
        <v>26</v>
      </c>
      <c r="B29">
        <v>8</v>
      </c>
      <c r="C29">
        <v>0.48326360532373847</v>
      </c>
      <c r="D29">
        <v>0.13612471360975692</v>
      </c>
      <c r="E29">
        <v>4.8127354040267911E-2</v>
      </c>
      <c r="H29">
        <v>9</v>
      </c>
      <c r="I29">
        <v>0.78330910457282821</v>
      </c>
      <c r="J29">
        <v>0.13879222277772946</v>
      </c>
      <c r="K29">
        <v>4.626407425924315E-2</v>
      </c>
      <c r="M29">
        <v>5</v>
      </c>
      <c r="N29">
        <v>1.147578</v>
      </c>
      <c r="O29">
        <v>0.12353395452263317</v>
      </c>
      <c r="P29">
        <v>5.524606396839507E-2</v>
      </c>
      <c r="R29">
        <v>26</v>
      </c>
      <c r="S29">
        <v>8</v>
      </c>
      <c r="T29">
        <v>-0.1664412592703971</v>
      </c>
      <c r="U29">
        <v>0.20567434543219901</v>
      </c>
      <c r="V29">
        <v>7.2716862185606163E-2</v>
      </c>
      <c r="X29">
        <v>9</v>
      </c>
      <c r="Y29">
        <v>-7.6570646888434568E-2</v>
      </c>
      <c r="Z29">
        <v>0.29334538509231678</v>
      </c>
      <c r="AA29">
        <v>4.6264074259242623E-2</v>
      </c>
      <c r="AC29">
        <v>5</v>
      </c>
      <c r="AD29">
        <v>0.20464791548209105</v>
      </c>
      <c r="AE29">
        <v>0.20087029278062521</v>
      </c>
      <c r="AF29">
        <v>8.9831925863552639E-2</v>
      </c>
    </row>
    <row r="30" spans="1:32" x14ac:dyDescent="0.25">
      <c r="A30">
        <v>27</v>
      </c>
      <c r="B30">
        <v>8</v>
      </c>
      <c r="C30">
        <v>0.493943878097936</v>
      </c>
      <c r="D30">
        <v>0.18070272028106937</v>
      </c>
      <c r="E30">
        <v>6.3888059444800013E-2</v>
      </c>
      <c r="H30">
        <v>9</v>
      </c>
      <c r="I30">
        <v>0.71463732417604198</v>
      </c>
      <c r="J30">
        <v>0.1304343241091469</v>
      </c>
      <c r="K30">
        <v>4.3478108036382301E-2</v>
      </c>
      <c r="M30">
        <v>5</v>
      </c>
      <c r="N30">
        <v>1.1388799999999999</v>
      </c>
      <c r="O30">
        <v>0.13850348822322239</v>
      </c>
      <c r="P30">
        <v>6.1940642957593363E-2</v>
      </c>
      <c r="R30">
        <v>27</v>
      </c>
      <c r="S30">
        <v>8</v>
      </c>
      <c r="T30">
        <v>-0.18407323008908227</v>
      </c>
      <c r="U30">
        <v>0.2283182941290782</v>
      </c>
      <c r="V30">
        <v>8.0722707023807946E-2</v>
      </c>
      <c r="X30">
        <v>9</v>
      </c>
      <c r="Y30">
        <v>-6.9786269848968033E-2</v>
      </c>
      <c r="Z30">
        <v>0.29827318635727812</v>
      </c>
      <c r="AA30">
        <v>4.3478108036382863E-2</v>
      </c>
      <c r="AC30">
        <v>5</v>
      </c>
      <c r="AD30">
        <v>0.27499539735726158</v>
      </c>
      <c r="AE30">
        <v>0.27917480702856268</v>
      </c>
      <c r="AF30">
        <v>0.12485076922425044</v>
      </c>
    </row>
    <row r="31" spans="1:32" x14ac:dyDescent="0.25">
      <c r="A31">
        <v>28</v>
      </c>
      <c r="B31">
        <v>8</v>
      </c>
      <c r="C31">
        <v>0.49293878052500217</v>
      </c>
      <c r="D31">
        <v>0.14873884344691279</v>
      </c>
      <c r="E31">
        <v>5.2587122413578151E-2</v>
      </c>
      <c r="H31">
        <v>9</v>
      </c>
      <c r="I31">
        <v>0.75376271374747184</v>
      </c>
      <c r="J31">
        <v>0.19153457834401111</v>
      </c>
      <c r="K31">
        <v>6.3844859448003707E-2</v>
      </c>
      <c r="M31">
        <v>5</v>
      </c>
      <c r="N31">
        <v>1.1278840000000001</v>
      </c>
      <c r="O31">
        <v>0.16711467987582593</v>
      </c>
      <c r="P31">
        <v>7.4735956848092575E-2</v>
      </c>
      <c r="R31">
        <v>28</v>
      </c>
      <c r="S31">
        <v>8</v>
      </c>
      <c r="T31">
        <v>-0.2902440109943093</v>
      </c>
      <c r="U31">
        <v>0.33293152209939758</v>
      </c>
      <c r="V31">
        <v>0.11770906847362146</v>
      </c>
      <c r="X31">
        <v>9</v>
      </c>
      <c r="Y31">
        <v>-7.2795215836210903E-2</v>
      </c>
      <c r="Z31">
        <v>0.30049631254167752</v>
      </c>
      <c r="AA31">
        <v>6.384485944800429E-2</v>
      </c>
      <c r="AC31">
        <v>5</v>
      </c>
      <c r="AD31">
        <v>0.18560417978731017</v>
      </c>
      <c r="AE31">
        <v>0.16108828926800525</v>
      </c>
      <c r="AF31">
        <v>7.204087303648192E-2</v>
      </c>
    </row>
    <row r="32" spans="1:32" x14ac:dyDescent="0.25">
      <c r="A32">
        <v>29</v>
      </c>
      <c r="B32">
        <v>8</v>
      </c>
      <c r="C32">
        <v>0.50423306514626487</v>
      </c>
      <c r="D32">
        <v>0.14207832410750876</v>
      </c>
      <c r="E32">
        <v>5.0232273218019784E-2</v>
      </c>
      <c r="H32">
        <v>9</v>
      </c>
      <c r="I32">
        <v>0.71336837422112021</v>
      </c>
      <c r="J32">
        <v>0.11115854017652993</v>
      </c>
      <c r="K32">
        <v>3.7052846725509979E-2</v>
      </c>
      <c r="M32">
        <v>5</v>
      </c>
      <c r="N32">
        <v>1.1270119999999999</v>
      </c>
      <c r="O32">
        <v>0.14799855259427447</v>
      </c>
      <c r="P32">
        <v>6.6186964834475115E-2</v>
      </c>
      <c r="R32">
        <v>29</v>
      </c>
      <c r="S32">
        <v>8</v>
      </c>
      <c r="T32">
        <v>-0.32357664884701981</v>
      </c>
      <c r="U32">
        <v>0.28321944067806054</v>
      </c>
      <c r="V32">
        <v>0.10013319353365886</v>
      </c>
      <c r="X32">
        <v>9</v>
      </c>
      <c r="Y32">
        <v>-7.2703296110852869E-2</v>
      </c>
      <c r="Z32">
        <v>0.2992236189632283</v>
      </c>
      <c r="AA32">
        <v>3.7052846725510312E-2</v>
      </c>
      <c r="AC32">
        <v>5</v>
      </c>
      <c r="AD32">
        <v>0.26958002021686739</v>
      </c>
      <c r="AE32">
        <v>0.25119411405621656</v>
      </c>
      <c r="AF32">
        <v>0.11233742291550712</v>
      </c>
    </row>
    <row r="33" spans="1:32" x14ac:dyDescent="0.25">
      <c r="A33">
        <v>30</v>
      </c>
      <c r="B33">
        <v>8</v>
      </c>
      <c r="C33">
        <v>0.42533379870738985</v>
      </c>
      <c r="D33">
        <v>8.1057784239759012E-2</v>
      </c>
      <c r="E33">
        <v>2.8658254451944826E-2</v>
      </c>
      <c r="H33">
        <v>9</v>
      </c>
      <c r="I33">
        <v>0.6918527449873253</v>
      </c>
      <c r="J33">
        <v>0.13157765642510053</v>
      </c>
      <c r="K33">
        <v>4.3859218808366844E-2</v>
      </c>
      <c r="M33">
        <v>5</v>
      </c>
      <c r="N33">
        <v>1.1235779999999997</v>
      </c>
      <c r="O33">
        <v>0.123582601809478</v>
      </c>
      <c r="P33">
        <v>5.5267819696456263E-2</v>
      </c>
      <c r="R33">
        <v>30</v>
      </c>
      <c r="S33">
        <v>8</v>
      </c>
      <c r="T33">
        <v>-0.39297724044449001</v>
      </c>
      <c r="U33">
        <v>0.24597808783929229</v>
      </c>
      <c r="V33">
        <v>8.6966386967231898E-2</v>
      </c>
      <c r="X33">
        <v>9</v>
      </c>
      <c r="Y33">
        <v>-6.6307030667336009E-2</v>
      </c>
      <c r="Z33">
        <v>0.30099178326278803</v>
      </c>
      <c r="AA33">
        <v>4.3859218808366983E-2</v>
      </c>
      <c r="AC33">
        <v>5</v>
      </c>
      <c r="AD33">
        <v>0.21107142611939347</v>
      </c>
      <c r="AE33">
        <v>0.17045587748929342</v>
      </c>
      <c r="AF33">
        <v>7.6230185846087248E-2</v>
      </c>
    </row>
    <row r="35" spans="1:32" x14ac:dyDescent="0.25">
      <c r="S35" t="s">
        <v>73</v>
      </c>
      <c r="T35" t="s">
        <v>9</v>
      </c>
      <c r="U35" t="s">
        <v>74</v>
      </c>
      <c r="Y35" t="s">
        <v>73</v>
      </c>
      <c r="Z35" t="s">
        <v>9</v>
      </c>
      <c r="AA35" t="s">
        <v>74</v>
      </c>
      <c r="AD35" t="s">
        <v>73</v>
      </c>
      <c r="AE35" t="s">
        <v>9</v>
      </c>
      <c r="AF35" t="s">
        <v>74</v>
      </c>
    </row>
    <row r="36" spans="1:32" x14ac:dyDescent="0.25">
      <c r="R36" t="s">
        <v>91</v>
      </c>
      <c r="S36" t="s">
        <v>92</v>
      </c>
      <c r="T36">
        <v>8</v>
      </c>
      <c r="U36">
        <v>0.113</v>
      </c>
      <c r="X36" t="s">
        <v>93</v>
      </c>
      <c r="Y36" t="s">
        <v>94</v>
      </c>
      <c r="Z36">
        <v>10</v>
      </c>
      <c r="AA36">
        <v>0.70099999999999996</v>
      </c>
      <c r="AC36" t="s">
        <v>95</v>
      </c>
      <c r="AD36" t="s">
        <v>96</v>
      </c>
      <c r="AE36">
        <v>6</v>
      </c>
      <c r="AF36">
        <v>4.0000000000000001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61576-1630-4AFB-8746-3B14472F7E53}">
  <dimension ref="B3:M35"/>
  <sheetViews>
    <sheetView workbookViewId="0">
      <selection activeCell="E16" sqref="E16"/>
    </sheetView>
  </sheetViews>
  <sheetFormatPr baseColWidth="10" defaultRowHeight="15" x14ac:dyDescent="0.25"/>
  <cols>
    <col min="3" max="3" width="23" customWidth="1"/>
    <col min="4" max="4" width="22.42578125" customWidth="1"/>
    <col min="7" max="7" width="22.85546875" customWidth="1"/>
    <col min="8" max="8" width="27.85546875" customWidth="1"/>
    <col min="11" max="11" width="20.5703125" customWidth="1"/>
    <col min="12" max="12" width="23" customWidth="1"/>
  </cols>
  <sheetData>
    <row r="3" spans="3:12" x14ac:dyDescent="0.25">
      <c r="C3" s="11" t="s">
        <v>33</v>
      </c>
      <c r="D3" s="11"/>
      <c r="G3" s="11" t="s">
        <v>34</v>
      </c>
      <c r="H3" s="11"/>
      <c r="K3" s="11" t="s">
        <v>40</v>
      </c>
      <c r="L3" s="11"/>
    </row>
    <row r="4" spans="3:12" x14ac:dyDescent="0.25">
      <c r="C4" s="1" t="s">
        <v>15</v>
      </c>
      <c r="D4" s="1" t="s">
        <v>16</v>
      </c>
      <c r="G4" s="1" t="s">
        <v>15</v>
      </c>
      <c r="H4" s="1" t="s">
        <v>16</v>
      </c>
      <c r="K4" s="1" t="s">
        <v>15</v>
      </c>
      <c r="L4" s="1" t="s">
        <v>16</v>
      </c>
    </row>
    <row r="5" spans="3:12" x14ac:dyDescent="0.25">
      <c r="C5">
        <v>0.50073999999999996</v>
      </c>
      <c r="D5">
        <v>0.62936999999999999</v>
      </c>
      <c r="G5">
        <v>0.63405</v>
      </c>
      <c r="H5">
        <v>0.62528833299999997</v>
      </c>
      <c r="K5">
        <v>0.69450999999999996</v>
      </c>
      <c r="L5">
        <v>1.0497049999999999</v>
      </c>
    </row>
    <row r="6" spans="3:12" x14ac:dyDescent="0.25">
      <c r="C6">
        <v>0.43913999999999997</v>
      </c>
      <c r="D6">
        <v>0.48707666666666666</v>
      </c>
      <c r="G6">
        <v>0.92937000000000003</v>
      </c>
      <c r="H6">
        <v>0.98961333299999998</v>
      </c>
      <c r="K6">
        <v>0.58733000000000002</v>
      </c>
      <c r="L6">
        <v>0.96043599999999996</v>
      </c>
    </row>
    <row r="7" spans="3:12" x14ac:dyDescent="0.25">
      <c r="C7">
        <v>0.91774</v>
      </c>
      <c r="D7">
        <v>0.84675999999999985</v>
      </c>
      <c r="G7">
        <v>0.80398000000000003</v>
      </c>
      <c r="H7">
        <v>1.0435775</v>
      </c>
      <c r="K7">
        <v>0.66195999999999999</v>
      </c>
      <c r="L7">
        <v>1.0227949999999999</v>
      </c>
    </row>
    <row r="8" spans="3:12" x14ac:dyDescent="0.25">
      <c r="C8">
        <v>0.69277999999999995</v>
      </c>
      <c r="D8">
        <v>0.41534333333333334</v>
      </c>
      <c r="G8">
        <v>0.83845000000000003</v>
      </c>
      <c r="H8">
        <v>0.72507666699999995</v>
      </c>
      <c r="K8">
        <v>0.48742000000000002</v>
      </c>
      <c r="L8">
        <v>1.228105</v>
      </c>
    </row>
    <row r="9" spans="3:12" x14ac:dyDescent="0.25">
      <c r="C9">
        <v>0.60775999999999997</v>
      </c>
      <c r="D9">
        <v>0.31083499999999997</v>
      </c>
      <c r="G9">
        <v>0.99729000000000001</v>
      </c>
      <c r="H9">
        <v>0.88953518399999998</v>
      </c>
      <c r="K9">
        <v>0.47838999999999998</v>
      </c>
      <c r="L9">
        <v>1.1173716666666669</v>
      </c>
    </row>
    <row r="10" spans="3:12" x14ac:dyDescent="0.25">
      <c r="C10">
        <v>0.67537000000000003</v>
      </c>
      <c r="G10">
        <v>0.55186000000000002</v>
      </c>
      <c r="H10">
        <v>0.67700314299999997</v>
      </c>
      <c r="K10">
        <v>0.69482999999999995</v>
      </c>
      <c r="L10">
        <v>1.1027233333333333</v>
      </c>
    </row>
    <row r="11" spans="3:12" x14ac:dyDescent="0.25">
      <c r="C11">
        <v>0.67756000000000005</v>
      </c>
      <c r="G11">
        <v>0.62973999999999997</v>
      </c>
      <c r="H11">
        <v>0.74078728000000005</v>
      </c>
      <c r="K11">
        <v>0.59250999999999998</v>
      </c>
    </row>
    <row r="12" spans="3:12" x14ac:dyDescent="0.25">
      <c r="C12">
        <v>0.75661999999999996</v>
      </c>
      <c r="G12">
        <v>0.63336000000000003</v>
      </c>
      <c r="H12">
        <v>1.058417124</v>
      </c>
      <c r="K12">
        <v>0.82569000000000004</v>
      </c>
    </row>
    <row r="13" spans="3:12" x14ac:dyDescent="0.25">
      <c r="C13">
        <v>0.53546000000000005</v>
      </c>
      <c r="G13">
        <v>0.79025999999999996</v>
      </c>
      <c r="H13">
        <v>0.82774623800000002</v>
      </c>
      <c r="K13">
        <v>0.79378000000000004</v>
      </c>
    </row>
    <row r="14" spans="3:12" x14ac:dyDescent="0.25">
      <c r="C14">
        <v>0.49614999999999998</v>
      </c>
      <c r="G14">
        <v>0.61265999999999998</v>
      </c>
      <c r="H14">
        <v>0.861600798</v>
      </c>
      <c r="K14">
        <v>0.71782000000000001</v>
      </c>
    </row>
    <row r="15" spans="3:12" x14ac:dyDescent="0.25">
      <c r="C15">
        <v>0.72694000000000003</v>
      </c>
      <c r="G15">
        <v>0.90183000000000002</v>
      </c>
    </row>
    <row r="16" spans="3:12" x14ac:dyDescent="0.25">
      <c r="C16">
        <v>0.65234999999999999</v>
      </c>
      <c r="G16">
        <v>0.38553999999999999</v>
      </c>
    </row>
    <row r="17" spans="2:12" x14ac:dyDescent="0.25">
      <c r="C17">
        <v>0.42304000000000003</v>
      </c>
      <c r="G17" s="5">
        <v>0.74725737800000003</v>
      </c>
    </row>
    <row r="18" spans="2:12" x14ac:dyDescent="0.25">
      <c r="G18" s="5">
        <v>0.51258379899999895</v>
      </c>
    </row>
    <row r="19" spans="2:12" x14ac:dyDescent="0.25">
      <c r="G19" s="5">
        <v>0.53686857200000004</v>
      </c>
    </row>
    <row r="20" spans="2:12" x14ac:dyDescent="0.25">
      <c r="G20" s="5">
        <v>0.71720789399999896</v>
      </c>
    </row>
    <row r="21" spans="2:12" x14ac:dyDescent="0.25">
      <c r="G21" s="5">
        <v>0.67611158100000002</v>
      </c>
    </row>
    <row r="22" spans="2:12" x14ac:dyDescent="0.25">
      <c r="G22" s="5">
        <v>0.689646961</v>
      </c>
    </row>
    <row r="24" spans="2:12" x14ac:dyDescent="0.25">
      <c r="B24" t="s">
        <v>8</v>
      </c>
      <c r="C24">
        <v>0.62320384615384605</v>
      </c>
      <c r="D24">
        <v>0.53787699999999994</v>
      </c>
      <c r="F24" t="s">
        <v>8</v>
      </c>
      <c r="G24">
        <v>0.69933701032794737</v>
      </c>
      <c r="H24">
        <v>0.84386456016234113</v>
      </c>
      <c r="J24" t="s">
        <v>8</v>
      </c>
      <c r="K24">
        <v>0.653424</v>
      </c>
      <c r="L24">
        <v>1.0801893333333334</v>
      </c>
    </row>
    <row r="25" spans="2:12" x14ac:dyDescent="0.25">
      <c r="B25" t="s">
        <v>3</v>
      </c>
      <c r="C25">
        <v>0.14133337577859786</v>
      </c>
      <c r="D25">
        <v>0.20792000855831283</v>
      </c>
      <c r="F25" t="s">
        <v>3</v>
      </c>
      <c r="G25">
        <v>0.15848102196785754</v>
      </c>
      <c r="H25">
        <v>0.15281606041246665</v>
      </c>
      <c r="J25" t="s">
        <v>3</v>
      </c>
      <c r="K25">
        <v>0.11703312315560785</v>
      </c>
      <c r="L25">
        <v>9.2014799283110529E-2</v>
      </c>
    </row>
    <row r="26" spans="2:12" x14ac:dyDescent="0.25">
      <c r="B26" t="s">
        <v>9</v>
      </c>
      <c r="C26">
        <v>13</v>
      </c>
      <c r="D26">
        <v>5</v>
      </c>
      <c r="F26" t="s">
        <v>9</v>
      </c>
      <c r="G26">
        <v>18</v>
      </c>
      <c r="H26">
        <v>10</v>
      </c>
      <c r="J26" t="s">
        <v>9</v>
      </c>
      <c r="K26">
        <v>10</v>
      </c>
      <c r="L26">
        <v>6</v>
      </c>
    </row>
    <row r="27" spans="2:12" x14ac:dyDescent="0.25">
      <c r="B27" t="s">
        <v>10</v>
      </c>
      <c r="C27">
        <v>3.9198825638781139E-2</v>
      </c>
      <c r="D27">
        <v>9.2984654603745096E-2</v>
      </c>
      <c r="F27" t="s">
        <v>10</v>
      </c>
      <c r="G27">
        <v>3.7354335107615426E-2</v>
      </c>
      <c r="H27">
        <v>4.8324681395728472E-2</v>
      </c>
      <c r="J27" t="s">
        <v>10</v>
      </c>
      <c r="K27">
        <v>3.7009123085471336E-2</v>
      </c>
      <c r="L27">
        <v>3.7564884504705368E-2</v>
      </c>
    </row>
    <row r="32" spans="2:12" x14ac:dyDescent="0.25">
      <c r="B32" t="s">
        <v>5</v>
      </c>
      <c r="C32" t="s">
        <v>6</v>
      </c>
      <c r="F32" t="s">
        <v>5</v>
      </c>
      <c r="G32" t="s">
        <v>6</v>
      </c>
      <c r="K32" t="s">
        <v>5</v>
      </c>
      <c r="L32" t="s">
        <v>6</v>
      </c>
    </row>
    <row r="34" spans="2:13" x14ac:dyDescent="0.25">
      <c r="B34" t="s">
        <v>29</v>
      </c>
      <c r="D34" t="s">
        <v>35</v>
      </c>
      <c r="F34" t="s">
        <v>29</v>
      </c>
      <c r="H34" t="s">
        <v>65</v>
      </c>
      <c r="K34" t="s">
        <v>29</v>
      </c>
      <c r="M34" t="s">
        <v>38</v>
      </c>
    </row>
    <row r="35" spans="2:13" x14ac:dyDescent="0.25">
      <c r="B35" t="s">
        <v>30</v>
      </c>
      <c r="D35" t="s">
        <v>36</v>
      </c>
      <c r="F35" t="s">
        <v>30</v>
      </c>
      <c r="H35" t="s">
        <v>37</v>
      </c>
      <c r="K35" t="s">
        <v>30</v>
      </c>
      <c r="M35" t="s">
        <v>39</v>
      </c>
    </row>
  </sheetData>
  <mergeCells count="3">
    <mergeCell ref="C3:D3"/>
    <mergeCell ref="G3:H3"/>
    <mergeCell ref="K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b</vt:lpstr>
      <vt:lpstr>c</vt:lpstr>
      <vt:lpstr>d</vt:lpstr>
      <vt:lpstr>e</vt:lpstr>
      <vt:lpstr>f</vt:lpstr>
      <vt:lpstr>g</vt:lpstr>
      <vt:lpstr>h</vt:lpstr>
      <vt:lpstr>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e</dc:creator>
  <cp:lastModifiedBy>cande</cp:lastModifiedBy>
  <dcterms:created xsi:type="dcterms:W3CDTF">2021-11-14T18:08:51Z</dcterms:created>
  <dcterms:modified xsi:type="dcterms:W3CDTF">2023-08-07T19:38:40Z</dcterms:modified>
</cp:coreProperties>
</file>